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lopes" sheetId="1" state="visible" r:id="rId2"/>
  </sheets>
  <definedNames>
    <definedName function="false" hidden="false" name="slopes" vbProcedure="false">slopes!$A$1:$E$4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8" uniqueCount="1195">
  <si>
    <t xml:space="preserve">group</t>
  </si>
  <si>
    <t xml:space="preserve">GE</t>
  </si>
  <si>
    <t xml:space="preserve">Siemens</t>
  </si>
  <si>
    <t xml:space="preserve">dif</t>
  </si>
  <si>
    <t xml:space="preserve">ROI</t>
  </si>
  <si>
    <t xml:space="preserve">Significant differeCNe in 4 groups</t>
  </si>
  <si>
    <t xml:space="preserve">at least 1</t>
  </si>
  <si>
    <t xml:space="preserve">at least2</t>
  </si>
  <si>
    <t xml:space="preserve">AD</t>
  </si>
  <si>
    <t xml:space="preserve">2.18 (95% CI -3.93, 8.29), p:0.48</t>
  </si>
  <si>
    <t xml:space="preserve">-5.03 (95% CI -15.32, 5.26), p:0.34</t>
  </si>
  <si>
    <t xml:space="preserve">7.21 (95% CI -4.75, 19.17), p:0.24</t>
  </si>
  <si>
    <t xml:space="preserve">CBF_global</t>
  </si>
  <si>
    <t xml:space="preserve">MCI</t>
  </si>
  <si>
    <t xml:space="preserve">-3.18 (95% CI -5.63, -0.73), p:0.01</t>
  </si>
  <si>
    <t xml:space="preserve">-1.73 (95% CI -4.11, 0.65), p:0.15</t>
  </si>
  <si>
    <t xml:space="preserve">-1.45 (95% CI -4.85, 1.95), p:0.4</t>
  </si>
  <si>
    <t xml:space="preserve">CN</t>
  </si>
  <si>
    <t xml:space="preserve">-1.76 (95% CI -3.83, 0.31), p:0.1</t>
  </si>
  <si>
    <t xml:space="preserve">-3.3 (95% CI -5.65, -0.96), p:0.006</t>
  </si>
  <si>
    <t xml:space="preserve">1.54 (95% CI -1.57, 4.65), p:0.33</t>
  </si>
  <si>
    <t xml:space="preserve">SMC</t>
  </si>
  <si>
    <t xml:space="preserve">-3.91 (95% CI -9.84, 2.03), p:0.2</t>
  </si>
  <si>
    <t xml:space="preserve">-9.01 (95% CI -19.52, 1.5), p:0.09</t>
  </si>
  <si>
    <t xml:space="preserve">5.1 (95% CI -6.96, 17.16), p:0.41</t>
  </si>
  <si>
    <t xml:space="preserve">1.73 (95% CI -5.29, 8.75), p:0.63</t>
  </si>
  <si>
    <t xml:space="preserve">-5.6 (95% CI -17.4, 6.21), p:0.35</t>
  </si>
  <si>
    <t xml:space="preserve">7.33 (95% CI -6.41, 21.06), p:0.3</t>
  </si>
  <si>
    <t xml:space="preserve">Precentral_L</t>
  </si>
  <si>
    <t xml:space="preserve">-4.51 (95% CI -7.32, -1.71), p:0.002</t>
  </si>
  <si>
    <t xml:space="preserve">-3.21 (95% CI -5.92, -0.5), p:0.02</t>
  </si>
  <si>
    <t xml:space="preserve">-1.3 (95% CI -5.18, 2.58), p:0.51</t>
  </si>
  <si>
    <t xml:space="preserve">-2.14 (95% CI -4.5, 0.22), p:0.08</t>
  </si>
  <si>
    <t xml:space="preserve">-5.36 (95% CI -8.02, -2.69), p:&lt;0.001</t>
  </si>
  <si>
    <t xml:space="preserve">3.22 (95% CI -0.33, 6.76), p:0.08</t>
  </si>
  <si>
    <t xml:space="preserve">-2.9 (95% CI -9.62, 3.82), p:0.4</t>
  </si>
  <si>
    <t xml:space="preserve">-8.3 (95% CI -20.15, 3.54), p:0.17</t>
  </si>
  <si>
    <t xml:space="preserve">5.41 (95% CI -8.21, 19.02), p:0.44</t>
  </si>
  <si>
    <t xml:space="preserve">-0.07 (95% CI -7.3, 7.16), p:0.98</t>
  </si>
  <si>
    <t xml:space="preserve">-9.76 (95% CI -21.92, 2.4), p:0.12</t>
  </si>
  <si>
    <t xml:space="preserve">9.68 (95% CI -4.46, 23.83), p:0.18</t>
  </si>
  <si>
    <t xml:space="preserve">Precentral_R</t>
  </si>
  <si>
    <t xml:space="preserve">-3.51 (95% CI -6.39, -0.63), p:0.02</t>
  </si>
  <si>
    <t xml:space="preserve">-4.14 (95% CI -6.93, -1.35), p:0.004</t>
  </si>
  <si>
    <t xml:space="preserve">0.63 (95% CI -3.36, 4.62), p:0.76</t>
  </si>
  <si>
    <t xml:space="preserve">-2.62 (95% CI -5.04, -0.19), p:0.03</t>
  </si>
  <si>
    <t xml:space="preserve">-8.39 (95% CI -11.13, -5.64), p:&lt;0.001</t>
  </si>
  <si>
    <t xml:space="preserve">5.77 (95% CI 2.12, 9.41), p:0.002</t>
  </si>
  <si>
    <t xml:space="preserve">-4.96 (95% CI -11.85, 1.94), p:0.16</t>
  </si>
  <si>
    <t xml:space="preserve">-9.54 (95% CI -21.7, 2.62), p:0.12</t>
  </si>
  <si>
    <t xml:space="preserve">4.58 (95% CI -9.39, 18.55), p:0.52</t>
  </si>
  <si>
    <t xml:space="preserve">3.68 (95% CI -3.72, 11.08), p:0.33</t>
  </si>
  <si>
    <t xml:space="preserve">-6.09 (95% CI -18.53, 6.34), p:0.34</t>
  </si>
  <si>
    <t xml:space="preserve">9.77 (95% CI -4.7, 24.24), p:0.19</t>
  </si>
  <si>
    <t xml:space="preserve">Frontal_Sup_L</t>
  </si>
  <si>
    <t xml:space="preserve">-3.67 (95% CI -6.6, -0.73), p:0.01</t>
  </si>
  <si>
    <t xml:space="preserve">-1 (95% CI -3.84, 1.84), p:0.49</t>
  </si>
  <si>
    <t xml:space="preserve">-2.67 (95% CI -6.74, 1.39), p:0.2</t>
  </si>
  <si>
    <t xml:space="preserve">-2.12 (95% CI -4.59, 0.35), p:0.09</t>
  </si>
  <si>
    <t xml:space="preserve">-3.98 (95% CI -6.78, -1.18), p:0.006</t>
  </si>
  <si>
    <t xml:space="preserve">1.86 (95% CI -1.85, 5.57), p:0.33</t>
  </si>
  <si>
    <t xml:space="preserve">-3.67 (95% CI -10.64, 3.29), p:0.3</t>
  </si>
  <si>
    <t xml:space="preserve">-5.92 (95% CI -18.18, 6.33), p:0.34</t>
  </si>
  <si>
    <t xml:space="preserve">2.25 (95% CI -11.84, 16.34), p:0.75</t>
  </si>
  <si>
    <t xml:space="preserve">2.46 (95% CI -4.51, 9.43), p:0.49</t>
  </si>
  <si>
    <t xml:space="preserve">-0.15 (95% CI -11.87, 11.57), p:0.98</t>
  </si>
  <si>
    <t xml:space="preserve">2.61 (95% CI -11.02, 16.24), p:0.71</t>
  </si>
  <si>
    <t xml:space="preserve">Frontal_Sup_R</t>
  </si>
  <si>
    <t xml:space="preserve">-3.63 (95% CI -6.42, -0.85), p:0.01</t>
  </si>
  <si>
    <t xml:space="preserve">-2.78 (95% CI -5.47, -0.08), p:0.04</t>
  </si>
  <si>
    <t xml:space="preserve">-0.86 (95% CI -4.72, 3), p:0.66</t>
  </si>
  <si>
    <t xml:space="preserve">-2.22 (95% CI -4.56, 0.12), p:0.06</t>
  </si>
  <si>
    <t xml:space="preserve">-4.43 (95% CI -7.08, -1.78), p:0.001</t>
  </si>
  <si>
    <t xml:space="preserve">2.21 (95% CI -1.32, 5.73), p:0.22</t>
  </si>
  <si>
    <t xml:space="preserve">-5.09 (95% CI -11.78, 1.59), p:0.14</t>
  </si>
  <si>
    <t xml:space="preserve">-9.38 (95% CI -21.18, 2.43), p:0.12</t>
  </si>
  <si>
    <t xml:space="preserve">4.28 (95% CI -9.28, 17.84), p:0.54</t>
  </si>
  <si>
    <t xml:space="preserve">3 (95% CI -5.31, 11.31), p:0.48</t>
  </si>
  <si>
    <t xml:space="preserve">-2.94 (95% CI -17.1, 11.22), p:0.68</t>
  </si>
  <si>
    <t xml:space="preserve">5.94 (95% CI -10.47, 22.36), p:0.48</t>
  </si>
  <si>
    <t xml:space="preserve">Frontal_Sup_Orb_L</t>
  </si>
  <si>
    <t xml:space="preserve">-1.88 (95% CI -5.24, 1.49), p:0.28</t>
  </si>
  <si>
    <t xml:space="preserve">-0.54 (95% CI -3.89, 2.81), p:0.75</t>
  </si>
  <si>
    <t xml:space="preserve">-1.34 (95% CI -6.07, 3.39), p:0.58</t>
  </si>
  <si>
    <t xml:space="preserve">-0.14 (95% CI -3.03, 2.75), p:0.92</t>
  </si>
  <si>
    <t xml:space="preserve">0.08 (95% CI -3.17, 3.34), p:0.96</t>
  </si>
  <si>
    <t xml:space="preserve">-0.23 (95% CI -4.56, 4.11), p:0.92</t>
  </si>
  <si>
    <t xml:space="preserve">-0.59 (95% CI -8.9, 7.72), p:0.89</t>
  </si>
  <si>
    <t xml:space="preserve">-1.53 (95% CI -16.91, 13.86), p:0.85</t>
  </si>
  <si>
    <t xml:space="preserve">0.94 (95% CI -16.55, 18.42), p:0.92</t>
  </si>
  <si>
    <t xml:space="preserve">5.1 (95% CI -3.1, 13.31), p:0.22</t>
  </si>
  <si>
    <t xml:space="preserve">-5.61 (95% CI -19.54, 8.33), p:0.43</t>
  </si>
  <si>
    <t xml:space="preserve">10.71 (95% CI -5.46, 26.88), p:0.2</t>
  </si>
  <si>
    <t xml:space="preserve">Frontal_Sup_Orb_R</t>
  </si>
  <si>
    <t xml:space="preserve">-1.78 (95% CI -5.11, 1.55), p:0.3</t>
  </si>
  <si>
    <t xml:space="preserve">-1.52 (95% CI -4.8, 1.75), p:0.36</t>
  </si>
  <si>
    <t xml:space="preserve">-0.26 (95% CI -4.91, 4.4), p:0.91</t>
  </si>
  <si>
    <t xml:space="preserve">-0.68 (95% CI -3.52, 2.15), p:0.64</t>
  </si>
  <si>
    <t xml:space="preserve">-3.08 (95% CI -6.27, 0.11), p:0.06</t>
  </si>
  <si>
    <t xml:space="preserve">2.4 (95% CI -1.86, 6.65), p:0.27</t>
  </si>
  <si>
    <t xml:space="preserve">-1.1 (95% CI -9.29, 7.09), p:0.79</t>
  </si>
  <si>
    <t xml:space="preserve">-3.11 (95% CI -18.05, 11.82), p:0.68</t>
  </si>
  <si>
    <t xml:space="preserve">2.02 (95% CI -15.02, 19.05), p:0.82</t>
  </si>
  <si>
    <t xml:space="preserve">5.72 (95% CI -2.13, 13.57), p:0.15</t>
  </si>
  <si>
    <t xml:space="preserve">-4.46 (95% CI -17.64, 8.72), p:0.51</t>
  </si>
  <si>
    <t xml:space="preserve">10.18 (95% CI -5.16, 25.52), p:0.19</t>
  </si>
  <si>
    <t xml:space="preserve">Frontal_Mid_L</t>
  </si>
  <si>
    <t xml:space="preserve">-5.41 (95% CI -8.53, -2.29), p:&lt;0.001</t>
  </si>
  <si>
    <t xml:space="preserve">-2.57 (95% CI -5.59, 0.44), p:0.1</t>
  </si>
  <si>
    <t xml:space="preserve">-2.83 (95% CI -7.15, 1.48), p:0.2</t>
  </si>
  <si>
    <t xml:space="preserve">-3.29 (95% CI -5.92, -0.67), p:0.01</t>
  </si>
  <si>
    <t xml:space="preserve">-5.79 (95% CI -8.76, -2.83), p:&lt;0.001</t>
  </si>
  <si>
    <t xml:space="preserve">2.5 (95% CI -1.44, 6.44), p:0.21</t>
  </si>
  <si>
    <t xml:space="preserve">-6.01 (95% CI -13.46, 1.43), p:0.11</t>
  </si>
  <si>
    <t xml:space="preserve">-9.75 (95% CI -22.84, 3.33), p:0.14</t>
  </si>
  <si>
    <t xml:space="preserve">3.74 (95% CI -11.3, 18.79), p:0.63</t>
  </si>
  <si>
    <t xml:space="preserve">3.71 (95% CI -4.24, 11.67), p:0.36</t>
  </si>
  <si>
    <t xml:space="preserve">-7.71 (95% CI -21.07, 5.65), p:0.26</t>
  </si>
  <si>
    <t xml:space="preserve">11.43 (95% CI -4.12, 26.97), p:0.15</t>
  </si>
  <si>
    <t xml:space="preserve">Frontal_Mid_R</t>
  </si>
  <si>
    <t xml:space="preserve">-4.41 (95% CI -7.56, -1.25), p:0.006</t>
  </si>
  <si>
    <t xml:space="preserve">-3.8 (95% CI -6.86, -0.75), p:0.02</t>
  </si>
  <si>
    <t xml:space="preserve">-0.6 (95% CI -4.97, 3.77), p:0.79</t>
  </si>
  <si>
    <t xml:space="preserve">-3.15 (95% CI -5.8, -0.5), p:0.02</t>
  </si>
  <si>
    <t xml:space="preserve">-8.38 (95% CI -11.39, -5.38), p:&lt;0.001</t>
  </si>
  <si>
    <t xml:space="preserve">5.24 (95% CI 1.25, 9.23), p:0.01</t>
  </si>
  <si>
    <t xml:space="preserve">-6.37 (95% CI -13.88, 1.13), p:0.1</t>
  </si>
  <si>
    <t xml:space="preserve">-9.71 (95% CI -22.89, 3.47), p:0.15</t>
  </si>
  <si>
    <t xml:space="preserve">3.33 (95% CI -11.83, 18.5), p:0.67</t>
  </si>
  <si>
    <t xml:space="preserve">2.61 (95% CI -6.38, 11.6), p:0.57</t>
  </si>
  <si>
    <t xml:space="preserve">-2.62 (95% CI -17.76, 12.53), p:0.74</t>
  </si>
  <si>
    <t xml:space="preserve">5.23 (95% CI -12.39, 22.84), p:0.56</t>
  </si>
  <si>
    <t xml:space="preserve">Frontal_Mid_Orb_L</t>
  </si>
  <si>
    <t xml:space="preserve">-6.76 (95% CI -10.38, -3.13), p:&lt;0.001</t>
  </si>
  <si>
    <t xml:space="preserve">-2.47 (95% CI -5.98, 1.04), p:0.17</t>
  </si>
  <si>
    <t xml:space="preserve">-4.28 (95% CI -9.3, 0.73), p:0.1</t>
  </si>
  <si>
    <t xml:space="preserve">-0.52 (95% CI -3.57, 2.54), p:0.74</t>
  </si>
  <si>
    <t xml:space="preserve">-4.55 (95% CI -7.99, -1.12), p:0.01</t>
  </si>
  <si>
    <t xml:space="preserve">4.03 (95% CI -0.54, 8.61), p:0.08</t>
  </si>
  <si>
    <t xml:space="preserve">-4.72 (95% CI -13.5, 4.05), p:0.29</t>
  </si>
  <si>
    <t xml:space="preserve">-3.08 (95% CI -18.66, 12.49), p:0.7</t>
  </si>
  <si>
    <t xml:space="preserve">-1.64 (95% CI -19.51, 16.23), p:0.86</t>
  </si>
  <si>
    <t xml:space="preserve">2.08 (95% CI -6.71, 10.87), p:0.64</t>
  </si>
  <si>
    <t xml:space="preserve">-2.12 (95% CI -16.96, 12.72), p:0.78</t>
  </si>
  <si>
    <t xml:space="preserve">4.2 (95% CI -13.04, 21.45), p:0.63</t>
  </si>
  <si>
    <t xml:space="preserve">Frontal_Mid_Orb_R</t>
  </si>
  <si>
    <t xml:space="preserve">-2.67 (95% CI -6.22, 0.89), p:0.14</t>
  </si>
  <si>
    <t xml:space="preserve">-1.35 (95% CI -4.8, 2.1), p:0.44</t>
  </si>
  <si>
    <t xml:space="preserve">-1.31 (95% CI -6.24, 3.62), p:0.6</t>
  </si>
  <si>
    <t xml:space="preserve">-1.06 (95% CI -4.06, 1.94), p:0.49</t>
  </si>
  <si>
    <t xml:space="preserve">-5.97 (95% CI -9.34, -2.6), p:&lt;0.001</t>
  </si>
  <si>
    <t xml:space="preserve">4.91 (95% CI 0.41, 9.42), p:0.03</t>
  </si>
  <si>
    <t xml:space="preserve">-1.77 (95% CI -10.42, 6.89), p:0.69</t>
  </si>
  <si>
    <t xml:space="preserve">0.52 (95% CI -14.95, 15.98), p:0.95</t>
  </si>
  <si>
    <t xml:space="preserve">-2.28 (95% CI -20.01, 15.44), p:0.8</t>
  </si>
  <si>
    <t xml:space="preserve">4.63 (95% CI -3.99, 13.26), p:0.29</t>
  </si>
  <si>
    <t xml:space="preserve">1.25 (95% CI -13.24, 15.74), p:0.87</t>
  </si>
  <si>
    <t xml:space="preserve">3.38 (95% CI -13.48, 20.25), p:0.69</t>
  </si>
  <si>
    <t xml:space="preserve">Frontal_Inf_Oper_L</t>
  </si>
  <si>
    <t xml:space="preserve">-4.75 (95% CI -8.17, -1.34), p:0.007</t>
  </si>
  <si>
    <t xml:space="preserve">-2.9 (95% CI -6.22, 0.42), p:0.09</t>
  </si>
  <si>
    <t xml:space="preserve">-1.86 (95% CI -6.6, 2.88), p:0.44</t>
  </si>
  <si>
    <t xml:space="preserve">-2.67 (95% CI -5.54, 0.2), p:0.07</t>
  </si>
  <si>
    <t xml:space="preserve">-0.34 (95% CI -3.63, 2.95), p:0.84</t>
  </si>
  <si>
    <t xml:space="preserve">-2.33 (95% CI -6.67, 2.01), p:0.29</t>
  </si>
  <si>
    <t xml:space="preserve">-2.45 (95% CI -10.55, 5.64), p:0.55</t>
  </si>
  <si>
    <t xml:space="preserve">-15.76 (95% CI -30.02, -1.5), p:0.03</t>
  </si>
  <si>
    <t xml:space="preserve">13.31 (95% CI -3.09, 29.7), p:0.11</t>
  </si>
  <si>
    <t xml:space="preserve">3.13 (95% CI -5.33, 11.59), p:0.47</t>
  </si>
  <si>
    <t xml:space="preserve">-9.88 (95% CI -24.09, 4.34), p:0.17</t>
  </si>
  <si>
    <t xml:space="preserve">13.01 (95% CI -3.53, 29.54), p:0.12</t>
  </si>
  <si>
    <t xml:space="preserve">Frontal_Inf_Oper_R</t>
  </si>
  <si>
    <t xml:space="preserve">-3.8 (95% CI -7.14, -0.45), p:0.03</t>
  </si>
  <si>
    <t xml:space="preserve">-2.2 (95% CI -5.45, 1.04), p:0.18</t>
  </si>
  <si>
    <t xml:space="preserve">-1.6 (95% CI -6.23, 3.04), p:0.5</t>
  </si>
  <si>
    <t xml:space="preserve">-3.07 (95% CI -5.88, -0.26), p:0.03</t>
  </si>
  <si>
    <t xml:space="preserve">-4.31 (95% CI -7.53, -1.09), p:0.009</t>
  </si>
  <si>
    <t xml:space="preserve">1.24 (95% CI -3.01, 5.48), p:0.57</t>
  </si>
  <si>
    <t xml:space="preserve">-3.61 (95% CI -11.53, 4.31), p:0.37</t>
  </si>
  <si>
    <t xml:space="preserve">-12.31 (95% CI -26.25, 1.62), p:0.08</t>
  </si>
  <si>
    <t xml:space="preserve">8.7 (95% CI -7.31, 24.72), p:0.29</t>
  </si>
  <si>
    <t xml:space="preserve">5.55 (95% CI -2.53, 13.63), p:0.18</t>
  </si>
  <si>
    <t xml:space="preserve">-7.37 (95% CI -20.94, 6.19), p:0.29</t>
  </si>
  <si>
    <t xml:space="preserve">12.92 (95% CI -2.86, 28.71), p:0.11</t>
  </si>
  <si>
    <t xml:space="preserve">Frontal_Inf_Tri_L</t>
  </si>
  <si>
    <t xml:space="preserve">-4.55 (95% CI -7.75, -1.35), p:0.006</t>
  </si>
  <si>
    <t xml:space="preserve">-2.48 (95% CI -5.58, 0.62), p:0.12</t>
  </si>
  <si>
    <t xml:space="preserve">-2.07 (95% CI -6.5, 2.36), p:0.36</t>
  </si>
  <si>
    <t xml:space="preserve">-2.23 (95% CI -4.91, 0.45), p:0.1</t>
  </si>
  <si>
    <t xml:space="preserve">-4.59 (95% CI -7.66, -1.53), p:0.003</t>
  </si>
  <si>
    <t xml:space="preserve">2.37 (95% CI -1.69, 6.42), p:0.25</t>
  </si>
  <si>
    <t xml:space="preserve">-2.61 (95% CI -10.17, 4.96), p:0.5</t>
  </si>
  <si>
    <t xml:space="preserve">-13.41 (95% CI -26.72, -0.11), p:0.05</t>
  </si>
  <si>
    <t xml:space="preserve">10.81 (95% CI -4.49, 26.1), p:0.17</t>
  </si>
  <si>
    <t xml:space="preserve">6.1 (95% CI -2.34, 14.55), p:0.16</t>
  </si>
  <si>
    <t xml:space="preserve">-1.09 (95% CI -15.26, 13.08), p:0.88</t>
  </si>
  <si>
    <t xml:space="preserve">7.19 (95% CI -9.31, 23.69), p:0.39</t>
  </si>
  <si>
    <t xml:space="preserve">Frontal_Inf_Tri_R</t>
  </si>
  <si>
    <t xml:space="preserve">-3.11 (95% CI -6.42, 0.2), p:0.07</t>
  </si>
  <si>
    <t xml:space="preserve">-3.19 (95% CI -6.42, 0.05), p:0.05</t>
  </si>
  <si>
    <t xml:space="preserve">0.08 (95% CI -4.53, 4.68), p:0.97</t>
  </si>
  <si>
    <t xml:space="preserve">-1.74 (95% CI -4.52, 1.04), p:0.22</t>
  </si>
  <si>
    <t xml:space="preserve">-7.16 (95% CI -10.36, -3.96), p:&lt;0.001</t>
  </si>
  <si>
    <t xml:space="preserve">5.42 (95% CI 1.2, 9.64), p:0.01</t>
  </si>
  <si>
    <t xml:space="preserve">-2.31 (95% CI -10.07, 5.45), p:0.56</t>
  </si>
  <si>
    <t xml:space="preserve">-13.42 (95% CI -27.08, 0.23), p:0.05</t>
  </si>
  <si>
    <t xml:space="preserve">11.12 (95% CI -4.59, 26.82), p:0.17</t>
  </si>
  <si>
    <t xml:space="preserve">3.98 (95% CI -3.14, 11.09), p:0.27</t>
  </si>
  <si>
    <t xml:space="preserve">-3.38 (95% CI -15.35, 8.6), p:0.58</t>
  </si>
  <si>
    <t xml:space="preserve">7.36 (95% CI -6.57, 21.28), p:0.3</t>
  </si>
  <si>
    <t xml:space="preserve">Frontal_Inf_Orb_L</t>
  </si>
  <si>
    <t xml:space="preserve">-3.77 (95% CI -6.63, -0.92), p:0.01</t>
  </si>
  <si>
    <t xml:space="preserve">-0.17 (95% CI -2.94, 2.6), p:0.9</t>
  </si>
  <si>
    <t xml:space="preserve">-3.6 (95% CI -7.56, 0.36), p:0.08</t>
  </si>
  <si>
    <t xml:space="preserve">-2.09 (95% CI -4.5, 0.32), p:0.09</t>
  </si>
  <si>
    <t xml:space="preserve">-0.19 (95% CI -2.91, 2.54), p:0.89</t>
  </si>
  <si>
    <t xml:space="preserve">-1.9 (95% CI -5.52, 1.72), p:0.3</t>
  </si>
  <si>
    <t xml:space="preserve">-1.43 (95% CI -8.33, 5.46), p:0.68</t>
  </si>
  <si>
    <t xml:space="preserve">-1.07 (95% CI -13.31, 11.16), p:0.86</t>
  </si>
  <si>
    <t xml:space="preserve">-0.36 (95% CI -14.38, 13.66), p:0.96</t>
  </si>
  <si>
    <t xml:space="preserve">3.51 (95% CI -3.38, 10.4), p:0.32</t>
  </si>
  <si>
    <t xml:space="preserve">3.16 (95% CI -8.43, 14.76), p:0.59</t>
  </si>
  <si>
    <t xml:space="preserve">0.35 (95% CI -13.14, 13.84), p:0.96</t>
  </si>
  <si>
    <t xml:space="preserve">Frontal_Inf_Orb_R</t>
  </si>
  <si>
    <t xml:space="preserve">-2.77 (95% CI -5.53, -0.01), p:0.05</t>
  </si>
  <si>
    <t xml:space="preserve">-1.01 (95% CI -3.69, 1.66), p:0.46</t>
  </si>
  <si>
    <t xml:space="preserve">-1.76 (95% CI -5.58, 2.07), p:0.37</t>
  </si>
  <si>
    <t xml:space="preserve">-1.69 (95% CI -4.01, 0.62), p:0.15</t>
  </si>
  <si>
    <t xml:space="preserve">-2.32 (95% CI -4.96, 0.32), p:0.09</t>
  </si>
  <si>
    <t xml:space="preserve">0.62 (95% CI -2.88, 4.12), p:0.73</t>
  </si>
  <si>
    <t xml:space="preserve">-1.26 (95% CI -7.88, 5.35), p:0.71</t>
  </si>
  <si>
    <t xml:space="preserve">-1.35 (95% CI -13.06, 10.36), p:0.82</t>
  </si>
  <si>
    <t xml:space="preserve">0.08 (95% CI -13.35, 13.52), p:0.99</t>
  </si>
  <si>
    <t xml:space="preserve">4.88 (95% CI -5.13, 14.9), p:0.34</t>
  </si>
  <si>
    <t xml:space="preserve">2.74 (95% CI -14.07, 19.55), p:0.75</t>
  </si>
  <si>
    <t xml:space="preserve">2.15 (95% CI -17.43, 21.72), p:0.83</t>
  </si>
  <si>
    <t xml:space="preserve">Rolandic_Oper_L</t>
  </si>
  <si>
    <t xml:space="preserve">-3.63 (95% CI -7.58, 0.31), p:0.07</t>
  </si>
  <si>
    <t xml:space="preserve">3.67 (95% CI -0.16, 7.5), p:0.06</t>
  </si>
  <si>
    <t xml:space="preserve">-7.3 (95% CI -12.78, -1.83), p:0.009</t>
  </si>
  <si>
    <t xml:space="preserve">-1.7 (95% CI -5.01, 1.62), p:0.32</t>
  </si>
  <si>
    <t xml:space="preserve">8.09 (95% CI 4.27, 11.91), p:&lt;0.001</t>
  </si>
  <si>
    <t xml:space="preserve">-9.79 (95% CI -14.81, -4.77), p:&lt;0.001</t>
  </si>
  <si>
    <t xml:space="preserve">-3.68 (95% CI -12.99, 5.63), p:0.44</t>
  </si>
  <si>
    <t xml:space="preserve">-4.6 (95% CI -21.01, 11.8), p:0.58</t>
  </si>
  <si>
    <t xml:space="preserve">0.92 (95% CI -17.91, 19.76), p:0.92</t>
  </si>
  <si>
    <t xml:space="preserve">2.42 (95% CI -6.91, 11.75), p:0.61</t>
  </si>
  <si>
    <t xml:space="preserve">-10.21 (95% CI -25.89, 5.47), p:0.2</t>
  </si>
  <si>
    <t xml:space="preserve">12.63 (95% CI -5.62, 30.87), p:0.18</t>
  </si>
  <si>
    <t xml:space="preserve">Rolandic_Oper_R</t>
  </si>
  <si>
    <t xml:space="preserve">-3.21 (95% CI -6.89, 0.47), p:0.09</t>
  </si>
  <si>
    <t xml:space="preserve">1.7 (95% CI -1.88, 5.27), p:0.35</t>
  </si>
  <si>
    <t xml:space="preserve">-4.91 (95% CI -10.02, 0.2), p:0.06</t>
  </si>
  <si>
    <t xml:space="preserve">-2.29 (95% CI -5.38, 0.81), p:0.15</t>
  </si>
  <si>
    <t xml:space="preserve">2.23 (95% CI -1.32, 5.78), p:0.22</t>
  </si>
  <si>
    <t xml:space="preserve">-4.52 (95% CI -9.2, 0.16), p:0.06</t>
  </si>
  <si>
    <t xml:space="preserve">-3.03 (95% CI -11.72, 5.67), p:0.5</t>
  </si>
  <si>
    <t xml:space="preserve">-10.17 (95% CI -25.49, 5.14), p:0.19</t>
  </si>
  <si>
    <t xml:space="preserve">7.14 (95% CI -10.46, 24.75), p:0.43</t>
  </si>
  <si>
    <t xml:space="preserve">3.92 (95% CI -3.43, 11.26), p:0.3</t>
  </si>
  <si>
    <t xml:space="preserve">3.25 (95% CI -9.11, 15.6), p:0.61</t>
  </si>
  <si>
    <t xml:space="preserve">0.67 (95% CI -13.7, 15.04), p:0.93</t>
  </si>
  <si>
    <t xml:space="preserve">Supp_Motor_Area_L</t>
  </si>
  <si>
    <t xml:space="preserve">-4.36 (95% CI -7.3, -1.42), p:0.004</t>
  </si>
  <si>
    <t xml:space="preserve">-1.03 (95% CI -3.87, 1.81), p:0.48</t>
  </si>
  <si>
    <t xml:space="preserve">-3.33 (95% CI -7.4, 0.74), p:0.11</t>
  </si>
  <si>
    <t xml:space="preserve">-1.86 (95% CI -4.33, 0.61), p:0.14</t>
  </si>
  <si>
    <t xml:space="preserve">-0.9 (95% CI -3.71, 1.9), p:0.53</t>
  </si>
  <si>
    <t xml:space="preserve">-0.95 (95% CI -4.68, 2.77), p:0.62</t>
  </si>
  <si>
    <t xml:space="preserve">-1.23 (95% CI -8.29, 5.83), p:0.73</t>
  </si>
  <si>
    <t xml:space="preserve">-9.38 (95% CI -21.86, 3.11), p:0.14</t>
  </si>
  <si>
    <t xml:space="preserve">8.14 (95% CI -6.19, 22.48), p:0.27</t>
  </si>
  <si>
    <t xml:space="preserve">0.84 (95% CI -6.45, 8.13), p:0.82</t>
  </si>
  <si>
    <t xml:space="preserve">-1.38 (95% CI -13.65, 10.9), p:0.83</t>
  </si>
  <si>
    <t xml:space="preserve">2.21 (95% CI -12.06, 16.49), p:0.76</t>
  </si>
  <si>
    <t xml:space="preserve">Supp_Motor_Area_R</t>
  </si>
  <si>
    <t xml:space="preserve">-2.71 (95% CI -5.63, 0.21), p:0.07</t>
  </si>
  <si>
    <t xml:space="preserve">-1.68 (95% CI -4.52, 1.15), p:0.24</t>
  </si>
  <si>
    <t xml:space="preserve">-1.03 (95% CI -5.08, 3.03), p:0.62</t>
  </si>
  <si>
    <t xml:space="preserve">-1.42 (95% CI -3.89, 1.04), p:0.26</t>
  </si>
  <si>
    <t xml:space="preserve">-2.88 (95% CI -5.66, -0.09), p:0.04</t>
  </si>
  <si>
    <t xml:space="preserve">1.46 (95% CI -2.25, 5.16), p:0.44</t>
  </si>
  <si>
    <t xml:space="preserve">-2.71 (95% CI -9.77, 4.35), p:0.45</t>
  </si>
  <si>
    <t xml:space="preserve">-13.16 (95% CI -25.64, -0.67), p:0.04</t>
  </si>
  <si>
    <t xml:space="preserve">10.45 (95% CI -3.9, 24.79), p:0.15</t>
  </si>
  <si>
    <t xml:space="preserve">0.56 (95% CI -13.84, 14.95), p:0.94</t>
  </si>
  <si>
    <t xml:space="preserve">-2.08 (95% CI -26.34, 22.17), p:0.87</t>
  </si>
  <si>
    <t xml:space="preserve">2.64 (95% CI -25.57, 30.84), p:0.85</t>
  </si>
  <si>
    <t xml:space="preserve">Olfactory_L</t>
  </si>
  <si>
    <t xml:space="preserve">-1.62 (95% CI -7.4, 4.16), p:0.58</t>
  </si>
  <si>
    <t xml:space="preserve">6.9 (95% CI 1.3, 12.5), p:0.02</t>
  </si>
  <si>
    <t xml:space="preserve">-8.52 (95% CI -16.54, -0.49), p:0.04</t>
  </si>
  <si>
    <t xml:space="preserve">-3.39 (95% CI -8.26, 1.49), p:0.17</t>
  </si>
  <si>
    <t xml:space="preserve">12.53 (95% CI 7.02, 18.04), p:&lt;0.001</t>
  </si>
  <si>
    <t xml:space="preserve">-15.91 (95% CI -23.24, -8.59), p:&lt;0.001</t>
  </si>
  <si>
    <t xml:space="preserve">-1.54 (95% CI -15.52, 12.45), p:0.83</t>
  </si>
  <si>
    <t xml:space="preserve">13.85 (95% CI -11.04, 38.73), p:0.28</t>
  </si>
  <si>
    <t xml:space="preserve">-15.38 (95% CI -43.91, 13.14), p:0.29</t>
  </si>
  <si>
    <t xml:space="preserve">2.19 (95% CI -9.25, 13.63), p:0.71</t>
  </si>
  <si>
    <t xml:space="preserve">13.04 (95% CI -6.36, 32.43), p:0.19</t>
  </si>
  <si>
    <t xml:space="preserve">-10.85 (95% CI -33.37, 11.67), p:0.35</t>
  </si>
  <si>
    <t xml:space="preserve">Olfactory_R</t>
  </si>
  <si>
    <t xml:space="preserve">-1.67 (95% CI -6.31, 2.96), p:0.48</t>
  </si>
  <si>
    <t xml:space="preserve">7.92 (95% CI 3.37, 12.47), p:&lt;0.001</t>
  </si>
  <si>
    <t xml:space="preserve">-9.6 (95% CI -16.07, -3.12), p:0.004</t>
  </si>
  <si>
    <t xml:space="preserve">-2.33 (95% CI -6.28, 1.61), p:0.25</t>
  </si>
  <si>
    <t xml:space="preserve">9.82 (95% CI 5.39, 14.26), p:&lt;0.001</t>
  </si>
  <si>
    <t xml:space="preserve">-12.15 (95% CI -18.07, -6.24), p:&lt;0.001</t>
  </si>
  <si>
    <t xml:space="preserve">-0.77 (95% CI -12.16, 10.62), p:0.89</t>
  </si>
  <si>
    <t xml:space="preserve">13.2 (95% CI -7.45, 33.86), p:0.21</t>
  </si>
  <si>
    <t xml:space="preserve">-13.97 (95% CI -37.56, 9.61), p:0.25</t>
  </si>
  <si>
    <t xml:space="preserve">4.41 (95% CI -3.46, 12.28), p:0.27</t>
  </si>
  <si>
    <t xml:space="preserve">-6.19 (95% CI -19.43, 7.05), p:0.36</t>
  </si>
  <si>
    <t xml:space="preserve">10.6 (95% CI -4.8, 26), p:0.18</t>
  </si>
  <si>
    <t xml:space="preserve">Frontal_Sup_Medial_L</t>
  </si>
  <si>
    <t xml:space="preserve">-3.89 (95% CI -7.04, -0.74), p:0.02</t>
  </si>
  <si>
    <t xml:space="preserve">-0.27 (95% CI -3.32, 2.78), p:0.86</t>
  </si>
  <si>
    <t xml:space="preserve">-3.62 (95% CI -7.99, 0.75), p:0.11</t>
  </si>
  <si>
    <t xml:space="preserve">-3.16 (95% CI -5.82, -0.51), p:0.02</t>
  </si>
  <si>
    <t xml:space="preserve">-1.2 (95% CI -4.2, 1.81), p:0.44</t>
  </si>
  <si>
    <t xml:space="preserve">-1.96 (95% CI -5.96, 2.03), p:0.34</t>
  </si>
  <si>
    <t xml:space="preserve">-2.42 (95% CI -10.02, 5.17), p:0.53</t>
  </si>
  <si>
    <t xml:space="preserve">-5.59 (95% CI -19.03, 7.84), p:0.42</t>
  </si>
  <si>
    <t xml:space="preserve">3.17 (95% CI -12.26, 18.6), p:0.69</t>
  </si>
  <si>
    <t xml:space="preserve">4.3 (95% CI -3.37, 11.97), p:0.27</t>
  </si>
  <si>
    <t xml:space="preserve">-7.8 (95% CI -20.74, 5.13), p:0.24</t>
  </si>
  <si>
    <t xml:space="preserve">12.11 (95% CI -2.93, 27.15), p:0.12</t>
  </si>
  <si>
    <t xml:space="preserve">Frontal_Sup_Medial_R</t>
  </si>
  <si>
    <t xml:space="preserve">-2.3 (95% CI -5.39, 0.79), p:0.15</t>
  </si>
  <si>
    <t xml:space="preserve">-0.2 (95% CI -3.21, 2.81), p:0.9</t>
  </si>
  <si>
    <t xml:space="preserve">-2.1 (95% CI -6.39, 2.2), p:0.34</t>
  </si>
  <si>
    <t xml:space="preserve">-1.77 (95% CI -4.38, 0.84), p:0.18</t>
  </si>
  <si>
    <t xml:space="preserve">-2.35 (95% CI -5.3, 0.59), p:0.12</t>
  </si>
  <si>
    <t xml:space="preserve">0.58 (95% CI -3.34, 4.5), p:0.77</t>
  </si>
  <si>
    <t xml:space="preserve">-1.23 (95% CI -8.74, 6.28), p:0.75</t>
  </si>
  <si>
    <t xml:space="preserve">-8.49 (95% CI -21.85, 4.86), p:0.21</t>
  </si>
  <si>
    <t xml:space="preserve">7.27 (95% CI -8.05, 22.58), p:0.35</t>
  </si>
  <si>
    <t xml:space="preserve">3.28 (95% CI -6.35, 12.91), p:0.5</t>
  </si>
  <si>
    <t xml:space="preserve">-5.82 (95% CI -22.08, 10.44), p:0.48</t>
  </si>
  <si>
    <t xml:space="preserve">9.1 (95% CI -9.79, 28), p:0.35</t>
  </si>
  <si>
    <t xml:space="preserve">Frontal_Med_Orb_L</t>
  </si>
  <si>
    <t xml:space="preserve">-5.24 (95% CI -9.13, -1.35), p:0.009</t>
  </si>
  <si>
    <t xml:space="preserve">0.88 (95% CI -2.9, 4.67), p:0.65</t>
  </si>
  <si>
    <t xml:space="preserve">-6.12 (95% CI -11.53, -0.71), p:0.03</t>
  </si>
  <si>
    <t xml:space="preserve">-0.54 (95% CI -3.83, 2.75), p:0.75</t>
  </si>
  <si>
    <t xml:space="preserve">0.12 (95% CI -3.58, 3.83), p:0.95</t>
  </si>
  <si>
    <t xml:space="preserve">-0.67 (95% CI -5.61, 4.27), p:0.79</t>
  </si>
  <si>
    <t xml:space="preserve">-1.87 (95% CI -11.35, 7.62), p:0.7</t>
  </si>
  <si>
    <t xml:space="preserve">-3.23 (95% CI -20.2, 13.75), p:0.71</t>
  </si>
  <si>
    <t xml:space="preserve">1.36 (95% CI -18.07, 20.79), p:0.89</t>
  </si>
  <si>
    <t xml:space="preserve">3.07 (95% CI -5.84, 11.98), p:0.5</t>
  </si>
  <si>
    <t xml:space="preserve">-3.28 (95% CI -18.35, 11.78), p:0.67</t>
  </si>
  <si>
    <t xml:space="preserve">6.35 (95% CI -11.15, 23.86), p:0.48</t>
  </si>
  <si>
    <t xml:space="preserve">Frontal_Med_Orb_R</t>
  </si>
  <si>
    <t xml:space="preserve">-3.72 (95% CI -7.33, -0.12), p:0.04</t>
  </si>
  <si>
    <t xml:space="preserve">3.25 (95% CI -0.26, 6.77), p:0.07</t>
  </si>
  <si>
    <t xml:space="preserve">-6.98 (95% CI -12, -1.96), p:0.007</t>
  </si>
  <si>
    <t xml:space="preserve">-1.17 (95% CI -4.23, 1.88), p:0.45</t>
  </si>
  <si>
    <t xml:space="preserve">1.97 (95% CI -1.47, 5.4), p:0.26</t>
  </si>
  <si>
    <t xml:space="preserve">-3.14 (95% CI -7.72, 1.44), p:0.18</t>
  </si>
  <si>
    <t xml:space="preserve">0.48 (95% CI -8.33, 9.3), p:0.91</t>
  </si>
  <si>
    <t xml:space="preserve">-8.33 (95% CI -24.17, 7.51), p:0.3</t>
  </si>
  <si>
    <t xml:space="preserve">8.81 (95% CI -9.3, 26.92), p:0.34</t>
  </si>
  <si>
    <t xml:space="preserve">-0.35 (95% CI -10.31, 9.6), p:0.95</t>
  </si>
  <si>
    <t xml:space="preserve">-3.81 (95% CI -20.77, 13.14), p:0.66</t>
  </si>
  <si>
    <t xml:space="preserve">3.46 (95% CI -16.19, 23.12), p:0.73</t>
  </si>
  <si>
    <t xml:space="preserve">Rectus_L</t>
  </si>
  <si>
    <t xml:space="preserve">-4.14 (95% CI -8.17, -0.1), p:0.05</t>
  </si>
  <si>
    <t xml:space="preserve">4.01 (95% CI 0.01, 8.02), p:0.05</t>
  </si>
  <si>
    <t xml:space="preserve">-8.15 (95% CI -13.82, -2.49), p:0.005</t>
  </si>
  <si>
    <t xml:space="preserve">0.37 (95% CI -3.09, 3.82), p:0.84</t>
  </si>
  <si>
    <t xml:space="preserve">5.22 (95% CI 1.33, 9.11), p:0.009</t>
  </si>
  <si>
    <t xml:space="preserve">-4.85 (95% CI -10.04, 0.33), p:0.07</t>
  </si>
  <si>
    <t xml:space="preserve">-1.24 (95% CI -11.19, 8.71), p:0.81</t>
  </si>
  <si>
    <t xml:space="preserve">6.94 (95% CI -11.43, 25.31), p:0.46</t>
  </si>
  <si>
    <t xml:space="preserve">-8.18 (95% CI -29.07, 12.71), p:0.44</t>
  </si>
  <si>
    <t xml:space="preserve">0.52 (95% CI -8.3, 9.35), p:0.91</t>
  </si>
  <si>
    <t xml:space="preserve">-0.44 (95% CI -15.42, 14.54), p:0.95</t>
  </si>
  <si>
    <t xml:space="preserve">0.96 (95% CI -16.42, 18.35), p:0.91</t>
  </si>
  <si>
    <t xml:space="preserve">Rectus_R</t>
  </si>
  <si>
    <t xml:space="preserve">-2.03 (95% CI -5.61, 1.55), p:0.27</t>
  </si>
  <si>
    <t xml:space="preserve">3.68 (95% CI 0.16, 7.2), p:0.04</t>
  </si>
  <si>
    <t xml:space="preserve">-5.7 (95% CI -10.7, -0.7), p:0.03</t>
  </si>
  <si>
    <t xml:space="preserve">-1.27 (95% CI -4.31, 1.78), p:0.42</t>
  </si>
  <si>
    <t xml:space="preserve">3.7 (95% CI 0.28, 7.13), p:0.03</t>
  </si>
  <si>
    <t xml:space="preserve">-4.97 (95% CI -9.54, -0.4), p:0.03</t>
  </si>
  <si>
    <t xml:space="preserve">-0.17 (95% CI -8.97, 8.64), p:0.97</t>
  </si>
  <si>
    <t xml:space="preserve">-3.76 (95% CI -19.81, 12.29), p:0.65</t>
  </si>
  <si>
    <t xml:space="preserve">3.59 (95% CI -14.7, 21.89), p:0.7</t>
  </si>
  <si>
    <t xml:space="preserve">2.57 (95% CI -7.59, 12.74), p:0.62</t>
  </si>
  <si>
    <t xml:space="preserve">-8.28 (95% CI -25.37, 8.81), p:0.34</t>
  </si>
  <si>
    <t xml:space="preserve">10.85 (95% CI -9.03, 30.74), p:0.29</t>
  </si>
  <si>
    <t xml:space="preserve">Insula_L</t>
  </si>
  <si>
    <t xml:space="preserve">-4.48 (95% CI -8.49, -0.47), p:0.03</t>
  </si>
  <si>
    <t xml:space="preserve">6.55 (95% CI 2.64, 10.46), p:0.001</t>
  </si>
  <si>
    <t xml:space="preserve">-11.03 (95% CI -16.6, -5.47), p:&lt;0.001</t>
  </si>
  <si>
    <t xml:space="preserve">-2.9 (95% CI -6.27, 0.48), p:0.09</t>
  </si>
  <si>
    <t xml:space="preserve">9.9 (95% CI 6.02, 13.78), p:&lt;0.001</t>
  </si>
  <si>
    <t xml:space="preserve">-12.8 (95% CI -17.9, -7.7), p:&lt;0.001</t>
  </si>
  <si>
    <t xml:space="preserve">-2.59 (95% CI -12.07, 6.88), p:0.59</t>
  </si>
  <si>
    <t xml:space="preserve">-7.49 (95% CI -24.2, 9.21), p:0.38</t>
  </si>
  <si>
    <t xml:space="preserve">4.9 (95% CI -14.27, 24.06), p:0.62</t>
  </si>
  <si>
    <t xml:space="preserve">3.36 (95% CI -7.48, 14.2), p:0.54</t>
  </si>
  <si>
    <t xml:space="preserve">-3.39 (95% CI -21.58, 14.8), p:0.72</t>
  </si>
  <si>
    <t xml:space="preserve">6.75 (95% CI -14.42, 27.92), p:0.53</t>
  </si>
  <si>
    <t xml:space="preserve">Insula_R</t>
  </si>
  <si>
    <t xml:space="preserve">-4.28 (95% CI -8.53, -0.03), p:0.05</t>
  </si>
  <si>
    <t xml:space="preserve">6.72 (95% CI 2.58, 10.85), p:0.002</t>
  </si>
  <si>
    <t xml:space="preserve">-11 (95% CI -16.91, -5.09), p:&lt;0.001</t>
  </si>
  <si>
    <t xml:space="preserve">-3.05 (95% CI -6.62, 0.52), p:0.09</t>
  </si>
  <si>
    <t xml:space="preserve">7.93 (95% CI 3.82, 12.05), p:&lt;0.001</t>
  </si>
  <si>
    <t xml:space="preserve">-10.99 (95% CI -16.41, -5.56), p:&lt;0.001</t>
  </si>
  <si>
    <t xml:space="preserve">-4.63 (95% CI -14.61, 5.34), p:0.36</t>
  </si>
  <si>
    <t xml:space="preserve">-4.18 (95% CI -21.87, 13.5), p:0.64</t>
  </si>
  <si>
    <t xml:space="preserve">-0.45 (95% CI -20.72, 19.81), p:0.97</t>
  </si>
  <si>
    <t xml:space="preserve">3.48 (95% CI -7.5, 14.45), p:0.54</t>
  </si>
  <si>
    <t xml:space="preserve">-10 (95% CI -28.43, 8.43), p:0.29</t>
  </si>
  <si>
    <t xml:space="preserve">13.48 (95% CI -7.97, 34.92), p:0.22</t>
  </si>
  <si>
    <t xml:space="preserve">Cingulum_Ant_L</t>
  </si>
  <si>
    <t xml:space="preserve">-4.71 (95% CI -9.02, -0.39), p:0.03</t>
  </si>
  <si>
    <t xml:space="preserve">5.27 (95% CI 1.09, 9.46), p:0.01</t>
  </si>
  <si>
    <t xml:space="preserve">-9.98 (95% CI -15.97, -3.99), p:0.001</t>
  </si>
  <si>
    <t xml:space="preserve">-2.79 (95% CI -6.42, 0.83), p:0.13</t>
  </si>
  <si>
    <t xml:space="preserve">6.02 (95% CI 1.87, 10.18), p:0.005</t>
  </si>
  <si>
    <t xml:space="preserve">-8.82 (95% CI -14.3, -3.33), p:0.002</t>
  </si>
  <si>
    <t xml:space="preserve">-4.07 (95% CI -14.22, 6.09), p:0.43</t>
  </si>
  <si>
    <t xml:space="preserve">6.45 (95% CI -11.51, 24.42), p:0.48</t>
  </si>
  <si>
    <t xml:space="preserve">-10.52 (95% CI -31.11, 10.07), p:0.32</t>
  </si>
  <si>
    <t xml:space="preserve">2.85 (95% CI -5.7, 11.41), p:0.51</t>
  </si>
  <si>
    <t xml:space="preserve">2.04 (95% CI -12.38, 16.45), p:0.78</t>
  </si>
  <si>
    <t xml:space="preserve">0.81 (95% CI -15.95, 17.58), p:0.92</t>
  </si>
  <si>
    <t xml:space="preserve">Cingulum_Ant_R</t>
  </si>
  <si>
    <t xml:space="preserve">-2.89 (95% CI -6.33, 0.55), p:0.1</t>
  </si>
  <si>
    <t xml:space="preserve">5.21 (95% CI 1.86, 8.55), p:0.002</t>
  </si>
  <si>
    <t xml:space="preserve">-8.1 (95% CI -12.86, -3.33), p:&lt;0.001</t>
  </si>
  <si>
    <t xml:space="preserve">-1.59 (95% CI -4.49, 1.3), p:0.28</t>
  </si>
  <si>
    <t xml:space="preserve">5.64 (95% CI 2.36, 8.92), p:&lt;0.001</t>
  </si>
  <si>
    <t xml:space="preserve">-7.23 (95% CI -11.59, -2.88), p:0.001</t>
  </si>
  <si>
    <t xml:space="preserve">-1.41 (95% CI -9.72, 6.9), p:0.74</t>
  </si>
  <si>
    <t xml:space="preserve">-8.22 (95% CI -23.06, 6.61), p:0.28</t>
  </si>
  <si>
    <t xml:space="preserve">6.81 (95% CI -10.16, 23.79), p:0.43</t>
  </si>
  <si>
    <t xml:space="preserve">4.39 (95% CI -4.07, 12.86), p:0.31</t>
  </si>
  <si>
    <t xml:space="preserve">-2.58 (95% CI -16.81, 11.65), p:0.72</t>
  </si>
  <si>
    <t xml:space="preserve">6.97 (95% CI -9.59, 23.52), p:0.41</t>
  </si>
  <si>
    <t xml:space="preserve">Cingulum_Mid_L</t>
  </si>
  <si>
    <t xml:space="preserve">-4.13 (95% CI -7.51, -0.76), p:0.02</t>
  </si>
  <si>
    <t xml:space="preserve">-0.68 (95% CI -3.95, 2.58), p:0.68</t>
  </si>
  <si>
    <t xml:space="preserve">-3.45 (95% CI -8.12, 1.22), p:0.15</t>
  </si>
  <si>
    <t xml:space="preserve">-2.4 (95% CI -5.24, 0.44), p:0.1</t>
  </si>
  <si>
    <t xml:space="preserve">-3.57 (95% CI -6.79, -0.35), p:0.03</t>
  </si>
  <si>
    <t xml:space="preserve">1.17 (95% CI -3.1, 5.44), p:0.59</t>
  </si>
  <si>
    <t xml:space="preserve">-3.02 (95% CI -11.09, 5.04), p:0.46</t>
  </si>
  <si>
    <t xml:space="preserve">-7.32 (95% CI -21.57, 6.92), p:0.31</t>
  </si>
  <si>
    <t xml:space="preserve">4.3 (95% CI -12.05, 20.65), p:0.61</t>
  </si>
  <si>
    <t xml:space="preserve">2.01 (95% CI -6.22, 10.23), p:0.63</t>
  </si>
  <si>
    <t xml:space="preserve">-4.4 (95% CI -18.23, 9.43), p:0.53</t>
  </si>
  <si>
    <t xml:space="preserve">6.41 (95% CI -9.68, 22.5), p:0.44</t>
  </si>
  <si>
    <t xml:space="preserve">Cingulum_Mid_R</t>
  </si>
  <si>
    <t xml:space="preserve">-3.44 (95% CI -6.72, -0.16), p:0.04</t>
  </si>
  <si>
    <t xml:space="preserve">-0.91 (95% CI -4.09, 2.27), p:0.57</t>
  </si>
  <si>
    <t xml:space="preserve">-2.53 (95% CI -7.08, 2.02), p:0.28</t>
  </si>
  <si>
    <t xml:space="preserve">-1.76 (95% CI -4.52, 1), p:0.21</t>
  </si>
  <si>
    <t xml:space="preserve">-4.31 (95% CI -7.44, -1.19), p:0.007</t>
  </si>
  <si>
    <t xml:space="preserve">2.55 (95% CI -1.6, 6.7), p:0.23</t>
  </si>
  <si>
    <t xml:space="preserve">-2.79 (95% CI -10.66, 5.08), p:0.49</t>
  </si>
  <si>
    <t xml:space="preserve">-11.52 (95% CI -25.4, 2.36), p:0.1</t>
  </si>
  <si>
    <t xml:space="preserve">8.73 (95% CI -7.21, 24.67), p:0.28</t>
  </si>
  <si>
    <t xml:space="preserve">6.85 (95% CI -2.82, 16.52), p:0.17</t>
  </si>
  <si>
    <t xml:space="preserve">-4.63 (95% CI -20.87, 11.62), p:0.58</t>
  </si>
  <si>
    <t xml:space="preserve">11.48 (95% CI -7.43, 30.38), p:0.23</t>
  </si>
  <si>
    <t xml:space="preserve">Cingulum_Post_L</t>
  </si>
  <si>
    <t xml:space="preserve">-4.7 (95% CI -8.55, -0.86), p:0.02</t>
  </si>
  <si>
    <t xml:space="preserve">-6.16 (95% CI -9.88, -2.43), p:0.001</t>
  </si>
  <si>
    <t xml:space="preserve">1.46 (95% CI -3.87, 6.78), p:0.59</t>
  </si>
  <si>
    <t xml:space="preserve">-1.89 (95% CI -5.12, 1.34), p:0.25</t>
  </si>
  <si>
    <t xml:space="preserve">-7.17 (95% CI -10.84, -3.5), p:&lt;0.001</t>
  </si>
  <si>
    <t xml:space="preserve">5.28 (95% CI 0.41, 10.14), p:0.03</t>
  </si>
  <si>
    <t xml:space="preserve">-6.39 (95% CI -15.53, 2.74), p:0.17</t>
  </si>
  <si>
    <t xml:space="preserve">-24.1 (95% CI -40.21, -8), p:0.004</t>
  </si>
  <si>
    <t xml:space="preserve">17.71 (95% CI -0.81, 36.23), p:0.06</t>
  </si>
  <si>
    <t xml:space="preserve">0.97 (95% CI -8.19, 10.13), p:0.84</t>
  </si>
  <si>
    <t xml:space="preserve">-7.4 (95% CI -22.76, 7.97), p:0.35</t>
  </si>
  <si>
    <t xml:space="preserve">8.37 (95% CI -9.52, 26.25), p:0.36</t>
  </si>
  <si>
    <t xml:space="preserve">Cingulum_Post_R</t>
  </si>
  <si>
    <t xml:space="preserve">-4.54 (95% CI -8.14, -0.93), p:0.01</t>
  </si>
  <si>
    <t xml:space="preserve">-5.24 (95% CI -8.73, -1.74), p:0.004</t>
  </si>
  <si>
    <t xml:space="preserve">0.7 (95% CI -4.29, 5.69), p:0.78</t>
  </si>
  <si>
    <t xml:space="preserve">-1.84 (95% CI -4.87, 1.18), p:0.23</t>
  </si>
  <si>
    <t xml:space="preserve">-6.57 (95% CI -10.02, -3.12), p:&lt;0.001</t>
  </si>
  <si>
    <t xml:space="preserve">4.73 (95% CI 0.17, 9.29), p:0.04</t>
  </si>
  <si>
    <t xml:space="preserve">-4.96 (95% CI -13.41, 3.5), p:0.25</t>
  </si>
  <si>
    <t xml:space="preserve">-20.61 (95% CI -35.46, -5.76), p:0.007</t>
  </si>
  <si>
    <t xml:space="preserve">15.65 (95% CI -1.46, 32.76), p:0.07</t>
  </si>
  <si>
    <t xml:space="preserve">2.69 (95% CI -5.18, 10.57), p:0.5</t>
  </si>
  <si>
    <t xml:space="preserve">-1.18 (95% CI -14.4, 12.05), p:0.86</t>
  </si>
  <si>
    <t xml:space="preserve">3.87 (95% CI -11.52, 19.26), p:0.62</t>
  </si>
  <si>
    <t xml:space="preserve">Hippocampus_L</t>
  </si>
  <si>
    <t xml:space="preserve">-2.3 (95% CI -5.42, 0.81), p:0.15</t>
  </si>
  <si>
    <t xml:space="preserve">-0.38 (95% CI -3.41, 2.65), p:0.81</t>
  </si>
  <si>
    <t xml:space="preserve">-1.92 (95% CI -6.25, 2.4), p:0.38</t>
  </si>
  <si>
    <t xml:space="preserve">-0.75 (95% CI -3.37, 1.86), p:0.57</t>
  </si>
  <si>
    <t xml:space="preserve">0.02 (95% CI -2.98, 3.02), p:0.99</t>
  </si>
  <si>
    <t xml:space="preserve">-0.78 (95% CI -4.74, 3.19), p:0.7</t>
  </si>
  <si>
    <t xml:space="preserve">-1.49 (95% CI -8.87, 5.89), p:0.69</t>
  </si>
  <si>
    <t xml:space="preserve">-17.16 (95% CI -30.19, -4.12), p:0.01</t>
  </si>
  <si>
    <t xml:space="preserve">15.67 (95% CI 0.7, 30.63), p:0.04</t>
  </si>
  <si>
    <t xml:space="preserve">1.06 (95% CI -6.05, 8.17), p:0.77</t>
  </si>
  <si>
    <t xml:space="preserve">4.27 (95% CI -7.69, 16.22), p:0.48</t>
  </si>
  <si>
    <t xml:space="preserve">-3.21 (95% CI -17.12, 10.7), p:0.65</t>
  </si>
  <si>
    <t xml:space="preserve">Hippocampus_R</t>
  </si>
  <si>
    <t xml:space="preserve">-2.07 (95% CI -4.9, 0.76), p:0.15</t>
  </si>
  <si>
    <t xml:space="preserve">0.37 (95% CI -2.38, 3.12), p:0.79</t>
  </si>
  <si>
    <t xml:space="preserve">-2.44 (95% CI -6.36, 1.49), p:0.22</t>
  </si>
  <si>
    <t xml:space="preserve">-0.76 (95% CI -3.14, 1.62), p:0.53</t>
  </si>
  <si>
    <t xml:space="preserve">-2.2 (95% CI -4.92, 0.52), p:0.11</t>
  </si>
  <si>
    <t xml:space="preserve">1.44 (95% CI -2.16, 5.04), p:0.43</t>
  </si>
  <si>
    <t xml:space="preserve">-3.89 (95% CI -10.64, 2.87), p:0.26</t>
  </si>
  <si>
    <t xml:space="preserve">-10.4 (95% CI -22.33, 1.53), p:0.09</t>
  </si>
  <si>
    <t xml:space="preserve">6.51 (95% CI -7.18, 20.2), p:0.35</t>
  </si>
  <si>
    <t xml:space="preserve">3.73 (95% CI -5.21, 12.67), p:0.41</t>
  </si>
  <si>
    <t xml:space="preserve">1.67 (95% CI -13.34, 16.68), p:0.83</t>
  </si>
  <si>
    <t xml:space="preserve">2.06 (95% CI -15.41, 19.54), p:0.82</t>
  </si>
  <si>
    <t xml:space="preserve">ParaHippocampal_L</t>
  </si>
  <si>
    <t xml:space="preserve">-0.98 (95% CI -4.51, 2.56), p:0.59</t>
  </si>
  <si>
    <t xml:space="preserve">2.99 (95% CI -0.43, 6.41), p:0.09</t>
  </si>
  <si>
    <t xml:space="preserve">-3.97 (95% CI -8.87, 0.93), p:0.11</t>
  </si>
  <si>
    <t xml:space="preserve">-0.89 (95% CI -3.85, 2.08), p:0.56</t>
  </si>
  <si>
    <t xml:space="preserve">7.99 (95% CI 4.57, 11.41), p:&lt;0.001</t>
  </si>
  <si>
    <t xml:space="preserve">-8.88 (95% CI -13.39, -4.36), p:&lt;0.001</t>
  </si>
  <si>
    <t xml:space="preserve">-4.59 (95% CI -12.97, 3.79), p:0.28</t>
  </si>
  <si>
    <t xml:space="preserve">-8.09 (95% CI -23.02, 6.84), p:0.29</t>
  </si>
  <si>
    <t xml:space="preserve">3.5 (95% CI -13.55, 20.54), p:0.69</t>
  </si>
  <si>
    <t xml:space="preserve">2.77 (95% CI -4.86, 10.4), p:0.48</t>
  </si>
  <si>
    <t xml:space="preserve">3.65 (95% CI -9.17, 16.46), p:0.58</t>
  </si>
  <si>
    <t xml:space="preserve">-0.88 (95% CI -15.8, 14.05), p:0.91</t>
  </si>
  <si>
    <t xml:space="preserve">ParaHippocampal_R</t>
  </si>
  <si>
    <t xml:space="preserve">-1.75 (95% CI -4.77, 1.28), p:0.26</t>
  </si>
  <si>
    <t xml:space="preserve">2.94 (95% CI 0.01, 5.88), p:0.05</t>
  </si>
  <si>
    <t xml:space="preserve">-4.69 (95% CI -8.88, -0.5), p:0.03</t>
  </si>
  <si>
    <t xml:space="preserve">-0.71 (95% CI -3.25, 1.83), p:0.59</t>
  </si>
  <si>
    <t xml:space="preserve">2.78 (95% CI -0.15, 5.7), p:0.06</t>
  </si>
  <si>
    <t xml:space="preserve">-3.48 (95% CI -7.34, 0.38), p:0.08</t>
  </si>
  <si>
    <t xml:space="preserve">-5.39 (95% CI -12.6, 1.83), p:0.14</t>
  </si>
  <si>
    <t xml:space="preserve">-8.18 (95% CI -20.99, 4.64), p:0.21</t>
  </si>
  <si>
    <t xml:space="preserve">2.79 (95% CI -11.84, 17.43), p:0.71</t>
  </si>
  <si>
    <t xml:space="preserve">6.97 (95% CI -5.52, 19.47), p:0.27</t>
  </si>
  <si>
    <t xml:space="preserve">17.66 (95% CI -3.31, 38.63), p:0.1</t>
  </si>
  <si>
    <t xml:space="preserve">-10.69 (95% CI -35.1, 13.73), p:0.39</t>
  </si>
  <si>
    <t xml:space="preserve">Amygdala_L</t>
  </si>
  <si>
    <t xml:space="preserve">-2.45 (95% CI -7.3, 2.4), p:0.32</t>
  </si>
  <si>
    <t xml:space="preserve">9.67 (95% CI 4.95, 14.39), p:&lt;0.001</t>
  </si>
  <si>
    <t xml:space="preserve">-12.12 (95% CI -18.87, -5.38), p:&lt;0.001</t>
  </si>
  <si>
    <t xml:space="preserve">0.02 (95% CI -4.05, 4.09), p:0.99</t>
  </si>
  <si>
    <t xml:space="preserve">9.21 (95% CI 4.52, 13.91), p:&lt;0.001</t>
  </si>
  <si>
    <t xml:space="preserve">-9.19 (95% CI -15.39, -3), p:0.004</t>
  </si>
  <si>
    <t xml:space="preserve">-6.67 (95% CI -17.93, 4.58), p:0.25</t>
  </si>
  <si>
    <t xml:space="preserve">1.76 (95% CI -18.28, 21.8), p:0.86</t>
  </si>
  <si>
    <t xml:space="preserve">-8.43 (95% CI -31.32, 14.45), p:0.47</t>
  </si>
  <si>
    <t xml:space="preserve">3.94 (95% CI -8.33, 16.22), p:0.53</t>
  </si>
  <si>
    <t xml:space="preserve">34.31 (95% CI 13.68, 54.94), p:0.001</t>
  </si>
  <si>
    <t xml:space="preserve">-30.37 (95% CI -54.36, -6.38), p:0.01</t>
  </si>
  <si>
    <t xml:space="preserve">Amygdala_R</t>
  </si>
  <si>
    <t xml:space="preserve">-2.42 (95% CI -7.11, 2.28), p:0.31</t>
  </si>
  <si>
    <t xml:space="preserve">10.78 (95% CI 6.17, 15.39), p:&lt;0.001</t>
  </si>
  <si>
    <t xml:space="preserve">-13.2 (95% CI -19.75, -6.64), p:&lt;0.001</t>
  </si>
  <si>
    <t xml:space="preserve">-0.29 (95% CI -4.22, 3.65), p:0.89</t>
  </si>
  <si>
    <t xml:space="preserve">14.5 (95% CI 9.92, 19.07), p:&lt;0.001</t>
  </si>
  <si>
    <t xml:space="preserve">-14.78 (95% CI -20.8, -8.77), p:&lt;0.001</t>
  </si>
  <si>
    <t xml:space="preserve">-3.9 (95% CI -14.57, 6.76), p:0.47</t>
  </si>
  <si>
    <t xml:space="preserve">-23.68 (95% CI -43.04, -4.32), p:0.02</t>
  </si>
  <si>
    <t xml:space="preserve">19.78 (95% CI -2.24, 41.79), p:0.08</t>
  </si>
  <si>
    <t xml:space="preserve">-1.44 (95% CI -11.23, 8.35), p:0.77</t>
  </si>
  <si>
    <t xml:space="preserve">-3.11 (95% CI -19.56, 13.33), p:0.71</t>
  </si>
  <si>
    <t xml:space="preserve">1.67 (95% CI -17.46, 20.81), p:0.86</t>
  </si>
  <si>
    <t xml:space="preserve">Calcarine_L</t>
  </si>
  <si>
    <t xml:space="preserve">-4.28 (95% CI -8.17, -0.39), p:0.03</t>
  </si>
  <si>
    <t xml:space="preserve">-8.04 (95% CI -11.82, -4.26), p:&lt;0.001</t>
  </si>
  <si>
    <t xml:space="preserve">3.76 (95% CI -1.64, 9.16), p:0.17</t>
  </si>
  <si>
    <t xml:space="preserve">-2.44 (95% CI -5.71, 0.83), p:0.15</t>
  </si>
  <si>
    <t xml:space="preserve">-9.48 (95% CI -13.22, -5.75), p:&lt;0.001</t>
  </si>
  <si>
    <t xml:space="preserve">7.05 (95% CI 2.1, 11.99), p:0.005</t>
  </si>
  <si>
    <t xml:space="preserve">-4.73 (95% CI -14.01, 4.55), p:0.32</t>
  </si>
  <si>
    <t xml:space="preserve">-17.99 (95% CI -34.37, -1.62), p:0.03</t>
  </si>
  <si>
    <t xml:space="preserve">13.27 (95% CI -5.54, 32.07), p:0.17</t>
  </si>
  <si>
    <t xml:space="preserve">-0.23 (95% CI -10.02, 9.55), p:0.96</t>
  </si>
  <si>
    <t xml:space="preserve">-12.82 (95% CI -29.27, 3.62), p:0.13</t>
  </si>
  <si>
    <t xml:space="preserve">12.59 (95% CI -6.55, 31.72), p:0.2</t>
  </si>
  <si>
    <t xml:space="preserve">Calcarine_R</t>
  </si>
  <si>
    <t xml:space="preserve">-4.76 (95% CI -8.64, -0.87), p:0.02</t>
  </si>
  <si>
    <t xml:space="preserve">-6.13 (95% CI -9.91, -2.35), p:0.002</t>
  </si>
  <si>
    <t xml:space="preserve">1.37 (95% CI -4.02, 6.77), p:0.62</t>
  </si>
  <si>
    <t xml:space="preserve">-1.87 (95% CI -5.14, 1.39), p:0.26</t>
  </si>
  <si>
    <t xml:space="preserve">-7.93 (95% CI -11.66, -4.2), p:&lt;0.001</t>
  </si>
  <si>
    <t xml:space="preserve">6.06 (95% CI 1.12, 10.99), p:0.02</t>
  </si>
  <si>
    <t xml:space="preserve">-7.45 (95% CI -16.71, 1.81), p:0.12</t>
  </si>
  <si>
    <t xml:space="preserve">-18.77 (95% CI -35.07, -2.46), p:0.02</t>
  </si>
  <si>
    <t xml:space="preserve">11.31 (95% CI -7.43, 30.05), p:0.24</t>
  </si>
  <si>
    <t xml:space="preserve">-1.14 (95% CI -11.42, 9.14), p:0.83</t>
  </si>
  <si>
    <t xml:space="preserve">-14.53 (95% CI -31.79, 2.73), p:0.1</t>
  </si>
  <si>
    <t xml:space="preserve">13.4 (95% CI -6.69, 33.49), p:0.19</t>
  </si>
  <si>
    <t xml:space="preserve">Cuneus_L</t>
  </si>
  <si>
    <t xml:space="preserve">-4.8 (95% CI -8.86, -0.74), p:0.02</t>
  </si>
  <si>
    <t xml:space="preserve">-9.19 (95% CI -13.13, -5.24), p:&lt;0.001</t>
  </si>
  <si>
    <t xml:space="preserve">4.39 (95% CI -1.24, 10.02), p:0.13</t>
  </si>
  <si>
    <t xml:space="preserve">-3.37 (95% CI -6.78, 0.04), p:0.05</t>
  </si>
  <si>
    <t xml:space="preserve">-10.52 (95% CI -14.4, -6.63), p:&lt;0.001</t>
  </si>
  <si>
    <t xml:space="preserve">7.15 (95% CI 2, 12.29), p:0.007</t>
  </si>
  <si>
    <t xml:space="preserve">-6.51 (95% CI -16.09, 3.07), p:0.18</t>
  </si>
  <si>
    <t xml:space="preserve">-19.55 (95% CI -36.41, -2.69), p:0.02</t>
  </si>
  <si>
    <t xml:space="preserve">13.04 (95% CI -6.34, 32.43), p:0.19</t>
  </si>
  <si>
    <t xml:space="preserve">-0.41 (95% CI -10.86, 10.05), p:0.94</t>
  </si>
  <si>
    <t xml:space="preserve">-11.26 (95% CI -28.79, 6.28), p:0.21</t>
  </si>
  <si>
    <t xml:space="preserve">10.85 (95% CI -9.56, 31.26), p:0.3</t>
  </si>
  <si>
    <t xml:space="preserve">Cuneus_R</t>
  </si>
  <si>
    <t xml:space="preserve">-5.06 (95% CI -9.17, -0.95), p:0.02</t>
  </si>
  <si>
    <t xml:space="preserve">-7.94 (95% CI -11.94, -3.94), p:&lt;0.001</t>
  </si>
  <si>
    <t xml:space="preserve">2.88 (95% CI -2.81, 8.58), p:0.32</t>
  </si>
  <si>
    <t xml:space="preserve">-2.84 (95% CI -6.28, 0.61), p:0.11</t>
  </si>
  <si>
    <t xml:space="preserve">-10.65 (95% CI -14.6, -6.71), p:&lt;0.001</t>
  </si>
  <si>
    <t xml:space="preserve">7.82 (95% CI 2.6, 13.03), p:0.003</t>
  </si>
  <si>
    <t xml:space="preserve">-8.47 (95% CI -18.13, 1.18), p:0.09</t>
  </si>
  <si>
    <t xml:space="preserve">-18.16 (95% CI -35.11, -1.21), p:0.04</t>
  </si>
  <si>
    <t xml:space="preserve">9.69 (95% CI -9.8, 29.18), p:0.33</t>
  </si>
  <si>
    <t xml:space="preserve">-0.57 (95% CI -10.15, 9.01), p:0.91</t>
  </si>
  <si>
    <t xml:space="preserve">2.72 (95% CI -13.39, 18.82), p:0.74</t>
  </si>
  <si>
    <t xml:space="preserve">-3.28 (95% CI -22.02, 15.45), p:0.73</t>
  </si>
  <si>
    <t xml:space="preserve">Lingual_L</t>
  </si>
  <si>
    <t xml:space="preserve">-1.94 (95% CI -5.75, 1.87), p:0.32</t>
  </si>
  <si>
    <t xml:space="preserve">-6.4 (95% CI -10.1, -2.7), p:&lt;0.001</t>
  </si>
  <si>
    <t xml:space="preserve">4.46 (95% CI -0.82, 9.75), p:0.1</t>
  </si>
  <si>
    <t xml:space="preserve">-1.12 (95% CI -4.32, 2.08), p:0.49</t>
  </si>
  <si>
    <t xml:space="preserve">-4.19 (95% CI -7.85, -0.53), p:0.03</t>
  </si>
  <si>
    <t xml:space="preserve">3.07 (95% CI -1.77, 7.91), p:0.21</t>
  </si>
  <si>
    <t xml:space="preserve">-3.97 (95% CI -13.05, 5.12), p:0.39</t>
  </si>
  <si>
    <t xml:space="preserve">-16.12 (95% CI -32.16, -0.08), p:0.05</t>
  </si>
  <si>
    <t xml:space="preserve">12.16 (95% CI -6.27, 30.58), p:0.2</t>
  </si>
  <si>
    <t xml:space="preserve">0.37 (95% CI -9.13, 9.88), p:0.94</t>
  </si>
  <si>
    <t xml:space="preserve">-11.38 (95% CI -27.36, 4.59), p:0.16</t>
  </si>
  <si>
    <t xml:space="preserve">11.76 (95% CI -6.83, 30.35), p:0.22</t>
  </si>
  <si>
    <t xml:space="preserve">Lingual_R</t>
  </si>
  <si>
    <t xml:space="preserve">-2.39 (95% CI -6.16, 1.38), p:0.22</t>
  </si>
  <si>
    <t xml:space="preserve">-4.79 (95% CI -8.45, -1.12), p:0.01</t>
  </si>
  <si>
    <t xml:space="preserve">2.4 (95% CI -2.83, 7.63), p:0.37</t>
  </si>
  <si>
    <t xml:space="preserve">-0.92 (95% CI -4.09, 2.25), p:0.57</t>
  </si>
  <si>
    <t xml:space="preserve">-5.85 (95% CI -9.48, -2.23), p:0.002</t>
  </si>
  <si>
    <t xml:space="preserve">4.93 (95% CI 0.13, 9.72), p:0.04</t>
  </si>
  <si>
    <t xml:space="preserve">-6.34 (95% CI -15.31, 2.63), p:0.17</t>
  </si>
  <si>
    <t xml:space="preserve">-23.89 (95% CI -39.7, -8.09), p:0.003</t>
  </si>
  <si>
    <t xml:space="preserve">17.55 (95% CI -0.61, 35.71), p:0.06</t>
  </si>
  <si>
    <t xml:space="preserve">0.97 (95% CI -7.53, 9.47), p:0.82</t>
  </si>
  <si>
    <t xml:space="preserve">-12.64 (95% CI -26.92, 1.64), p:0.08</t>
  </si>
  <si>
    <t xml:space="preserve">13.61 (95% CI -3.01, 30.22), p:0.11</t>
  </si>
  <si>
    <t xml:space="preserve">Occipital_Sup_L</t>
  </si>
  <si>
    <t xml:space="preserve">-4.69 (95% CI -8.07, -1.31), p:0.007</t>
  </si>
  <si>
    <t xml:space="preserve">-4.78 (95% CI -8.05, -1.51), p:0.004</t>
  </si>
  <si>
    <t xml:space="preserve">0.09 (95% CI -4.58, 4.77), p:0.97</t>
  </si>
  <si>
    <t xml:space="preserve">-2.95 (95% CI -5.79, -0.11), p:0.04</t>
  </si>
  <si>
    <t xml:space="preserve">-7.04 (95% CI -10.26, -3.82), p:&lt;0.001</t>
  </si>
  <si>
    <t xml:space="preserve">4.09 (95% CI -0.18, 8.36), p:0.06</t>
  </si>
  <si>
    <t xml:space="preserve">-8.34 (95% CI -16.38, -0.3), p:0.04</t>
  </si>
  <si>
    <t xml:space="preserve">-14.94 (95% CI -29.09, -0.79), p:0.04</t>
  </si>
  <si>
    <t xml:space="preserve">6.6 (95% CI -9.67, 22.86), p:0.43</t>
  </si>
  <si>
    <t xml:space="preserve">-1.14 (95% CI -9.76, 7.49), p:0.8</t>
  </si>
  <si>
    <t xml:space="preserve">-7.71 (95% CI -22.19, 6.77), p:0.3</t>
  </si>
  <si>
    <t xml:space="preserve">6.57 (95% CI -10.28, 23.43), p:0.45</t>
  </si>
  <si>
    <t xml:space="preserve">Occipital_Sup_R</t>
  </si>
  <si>
    <t xml:space="preserve">-4.87 (95% CI -8.29, -1.45), p:0.006</t>
  </si>
  <si>
    <t xml:space="preserve">-4.22 (95% CI -7.53, -0.91), p:0.01</t>
  </si>
  <si>
    <t xml:space="preserve">-0.64 (95% CI -5.37, 4.09), p:0.79</t>
  </si>
  <si>
    <t xml:space="preserve">-2.98 (95% CI -5.85, -0.11), p:0.04</t>
  </si>
  <si>
    <t xml:space="preserve">-8.17 (95% CI -11.43, -4.91), p:&lt;0.001</t>
  </si>
  <si>
    <t xml:space="preserve">5.19 (95% CI 0.87, 9.51), p:0.02</t>
  </si>
  <si>
    <t xml:space="preserve">-8.98 (95% CI -17.09, -0.88), p:0.03</t>
  </si>
  <si>
    <t xml:space="preserve">-19.82 (95% CI -34.07, -5.57), p:0.007</t>
  </si>
  <si>
    <t xml:space="preserve">10.84 (95% CI -5.55, 27.23), p:0.2</t>
  </si>
  <si>
    <t xml:space="preserve">0.64 (95% CI -8.01, 9.29), p:0.88</t>
  </si>
  <si>
    <t xml:space="preserve">-3.34 (95% CI -17.86, 11.17), p:0.65</t>
  </si>
  <si>
    <t xml:space="preserve">3.98 (95% CI -12.91, 20.87), p:0.64</t>
  </si>
  <si>
    <t xml:space="preserve">Occipital_Mid_L</t>
  </si>
  <si>
    <t xml:space="preserve">-5.01 (95% CI -8.44, -1.57), p:0.004</t>
  </si>
  <si>
    <t xml:space="preserve">-5.84 (95% CI -9.16, -2.53), p:&lt;0.001</t>
  </si>
  <si>
    <t xml:space="preserve">0.84 (95% CI -3.91, 5.58), p:0.73</t>
  </si>
  <si>
    <t xml:space="preserve">-1.97 (95% CI -4.85, 0.91), p:0.18</t>
  </si>
  <si>
    <t xml:space="preserve">-8.31 (95% CI -11.57, -5.05), p:&lt;0.001</t>
  </si>
  <si>
    <t xml:space="preserve">6.33 (95% CI 2, 10.67), p:0.004</t>
  </si>
  <si>
    <t xml:space="preserve">-4.34 (95% CI -12.47, 3.8), p:0.3</t>
  </si>
  <si>
    <t xml:space="preserve">-10.59 (95% CI -24.92, 3.73), p:0.15</t>
  </si>
  <si>
    <t xml:space="preserve">6.26 (95% CI -10.22, 22.73), p:0.46</t>
  </si>
  <si>
    <t xml:space="preserve">-0.22 (95% CI -9.89, 9.45), p:0.96</t>
  </si>
  <si>
    <t xml:space="preserve">-15.4 (95% CI -31.63, 0.82), p:0.06</t>
  </si>
  <si>
    <t xml:space="preserve">15.19 (95% CI -3.7, 34.07), p:0.12</t>
  </si>
  <si>
    <t xml:space="preserve">Occipital_Mid_R</t>
  </si>
  <si>
    <t xml:space="preserve">-4.85 (95% CI -8.67, -1.03), p:0.01</t>
  </si>
  <si>
    <t xml:space="preserve">-5.65 (95% CI -9.35, -1.96), p:0.003</t>
  </si>
  <si>
    <t xml:space="preserve">0.81 (95% CI -4.48, 6.09), p:0.76</t>
  </si>
  <si>
    <t xml:space="preserve">-2.85 (95% CI -6.05, 0.36), p:0.08</t>
  </si>
  <si>
    <t xml:space="preserve">-9.93 (95% CI -13.57, -6.29), p:&lt;0.001</t>
  </si>
  <si>
    <t xml:space="preserve">7.08 (95% CI 2.25, 11.92), p:0.004</t>
  </si>
  <si>
    <t xml:space="preserve">-9.87 (95% CI -18.89, -0.86), p:0.03</t>
  </si>
  <si>
    <t xml:space="preserve">-21.32 (95% CI -37.17, -5.48), p:0.009</t>
  </si>
  <si>
    <t xml:space="preserve">11.45 (95% CI -6.77, 29.68), p:0.22</t>
  </si>
  <si>
    <t xml:space="preserve">1.68 (95% CI -6.56, 9.93), p:0.69</t>
  </si>
  <si>
    <t xml:space="preserve">-6.5 (95% CI -20.36, 7.36), p:0.36</t>
  </si>
  <si>
    <t xml:space="preserve">8.18 (95% CI -7.94, 24.31), p:0.32</t>
  </si>
  <si>
    <t xml:space="preserve">Occipital_Inf_L</t>
  </si>
  <si>
    <t xml:space="preserve">-2.86 (95% CI -6.14, 0.43), p:0.09</t>
  </si>
  <si>
    <t xml:space="preserve">-6.66 (95% CI -9.84, -3.48), p:&lt;0.001</t>
  </si>
  <si>
    <t xml:space="preserve">3.8 (95% CI -0.74, 8.35), p:0.1</t>
  </si>
  <si>
    <t xml:space="preserve">-1.49 (95% CI -4.25, 1.27), p:0.29</t>
  </si>
  <si>
    <t xml:space="preserve">-7.08 (95% CI -10.21, -3.95), p:&lt;0.001</t>
  </si>
  <si>
    <t xml:space="preserve">5.59 (95% CI 1.43, 9.75), p:0.009</t>
  </si>
  <si>
    <t xml:space="preserve">-4.31 (95% CI -12.15, 3.52), p:0.28</t>
  </si>
  <si>
    <t xml:space="preserve">-8.39 (95% CI -22.22, 5.44), p:0.24</t>
  </si>
  <si>
    <t xml:space="preserve">4.08 (95% CI -11.82, 19.98), p:0.62</t>
  </si>
  <si>
    <t xml:space="preserve">0.73 (95% CI -7.99, 9.45), p:0.87</t>
  </si>
  <si>
    <t xml:space="preserve">-20.28 (95% CI -34.93, -5.63), p:0.007</t>
  </si>
  <si>
    <t xml:space="preserve">21.01 (95% CI 3.96, 38.06), p:0.02</t>
  </si>
  <si>
    <t xml:space="preserve">Occipital_Inf_R</t>
  </si>
  <si>
    <t xml:space="preserve">-2.67 (95% CI -6.14, 0.8), p:0.13</t>
  </si>
  <si>
    <t xml:space="preserve">-7.15 (95% CI -10.51, -3.79), p:&lt;0.001</t>
  </si>
  <si>
    <t xml:space="preserve">4.48 (95% CI -0.33, 9.28), p:0.07</t>
  </si>
  <si>
    <t xml:space="preserve">-0.3 (95% CI -3.22, 2.61), p:0.84</t>
  </si>
  <si>
    <t xml:space="preserve">-8.56 (95% CI -11.86, -5.26), p:&lt;0.001</t>
  </si>
  <si>
    <t xml:space="preserve">8.26 (95% CI 3.87, 12.65), p:&lt;0.001</t>
  </si>
  <si>
    <t xml:space="preserve">-9.06 (95% CI -17.38, -0.75), p:0.03</t>
  </si>
  <si>
    <t xml:space="preserve">-10.41 (95% CI -25, 4.19), p:0.16</t>
  </si>
  <si>
    <t xml:space="preserve">1.34 (95% CI -15.45, 18.14), p:0.88</t>
  </si>
  <si>
    <t xml:space="preserve">0.46 (95% CI -6.53, 7.45), p:0.9</t>
  </si>
  <si>
    <t xml:space="preserve">-4.21 (95% CI -15.97, 7.55), p:0.48</t>
  </si>
  <si>
    <t xml:space="preserve">4.67 (95% CI -9.01, 18.35), p:0.5</t>
  </si>
  <si>
    <t xml:space="preserve">Fusiform_L</t>
  </si>
  <si>
    <t xml:space="preserve">-1.13 (95% CI -3.93, 1.67), p:0.43</t>
  </si>
  <si>
    <t xml:space="preserve">-4.1 (95% CI -6.81, -1.39), p:0.003</t>
  </si>
  <si>
    <t xml:space="preserve">2.96 (95% CI -0.92, 6.85), p:0.14</t>
  </si>
  <si>
    <t xml:space="preserve">-0.86 (95% CI -3.22, 1.49), p:0.47</t>
  </si>
  <si>
    <t xml:space="preserve">-1.81 (95% CI -4.49, 0.88), p:0.19</t>
  </si>
  <si>
    <t xml:space="preserve">0.94 (95% CI -2.62, 4.5), p:0.6</t>
  </si>
  <si>
    <t xml:space="preserve">-3.95 (95% CI -10.69, 2.79), p:0.25</t>
  </si>
  <si>
    <t xml:space="preserve">-6.95 (95% CI -18.89, 4.99), p:0.25</t>
  </si>
  <si>
    <t xml:space="preserve">3 (95% CI -10.69, 16.7), p:0.67</t>
  </si>
  <si>
    <t xml:space="preserve">-0.44 (95% CI -7.51, 6.63), p:0.9</t>
  </si>
  <si>
    <t xml:space="preserve">-1.29 (95% CI -13.19, 10.6), p:0.83</t>
  </si>
  <si>
    <t xml:space="preserve">0.85 (95% CI -12.99, 14.69), p:0.9</t>
  </si>
  <si>
    <t xml:space="preserve">Fusiform_R</t>
  </si>
  <si>
    <t xml:space="preserve">-1.48 (95% CI -4.31, 1.35), p:0.31</t>
  </si>
  <si>
    <t xml:space="preserve">-3.07 (95% CI -5.81, -0.32), p:0.03</t>
  </si>
  <si>
    <t xml:space="preserve">1.59 (95% CI -2.33, 5.51), p:0.43</t>
  </si>
  <si>
    <t xml:space="preserve">-1.05 (95% CI -3.43, 1.33), p:0.39</t>
  </si>
  <si>
    <t xml:space="preserve">-2.78 (95% CI -5.48, -0.07), p:0.04</t>
  </si>
  <si>
    <t xml:space="preserve">1.72 (95% CI -1.86, 5.31), p:0.35</t>
  </si>
  <si>
    <t xml:space="preserve">-5.83 (95% CI -12.65, 0.98), p:0.09</t>
  </si>
  <si>
    <t xml:space="preserve">-0.81 (95% CI -12.84, 11.22), p:0.9</t>
  </si>
  <si>
    <t xml:space="preserve">-5.02 (95% CI -18.84, 8.79), p:0.48</t>
  </si>
  <si>
    <t xml:space="preserve">0.85 (95% CI -6.11, 7.81), p:0.81</t>
  </si>
  <si>
    <t xml:space="preserve">-9.45 (95% CI -21.15, 2.25), p:0.11</t>
  </si>
  <si>
    <t xml:space="preserve">10.3 (95% CI -3.31, 23.91), p:0.14</t>
  </si>
  <si>
    <t xml:space="preserve">Postcentral_L</t>
  </si>
  <si>
    <t xml:space="preserve">-3.57 (95% CI -6.35, -0.79), p:0.01</t>
  </si>
  <si>
    <t xml:space="preserve">-2.61 (95% CI -5.29, 0.08), p:0.06</t>
  </si>
  <si>
    <t xml:space="preserve">-0.96 (95% CI -4.81, 2.89), p:0.62</t>
  </si>
  <si>
    <t xml:space="preserve">-1.76 (95% CI -4.1, 0.58), p:0.14</t>
  </si>
  <si>
    <t xml:space="preserve">-5.05 (95% CI -7.7, -2.41), p:&lt;0.001</t>
  </si>
  <si>
    <t xml:space="preserve">3.29 (95% CI -0.22, 6.81), p:0.07</t>
  </si>
  <si>
    <t xml:space="preserve">-2.2 (95% CI -8.87, 4.46), p:0.52</t>
  </si>
  <si>
    <t xml:space="preserve">-5.82 (95% CI -17.57, 5.94), p:0.33</t>
  </si>
  <si>
    <t xml:space="preserve">3.61 (95% CI -9.9, 17.13), p:0.6</t>
  </si>
  <si>
    <t xml:space="preserve">-0.12 (95% CI -6.88, 6.63), p:0.97</t>
  </si>
  <si>
    <t xml:space="preserve">-10.28 (95% CI -21.64, 1.08), p:0.08</t>
  </si>
  <si>
    <t xml:space="preserve">10.15 (95% CI -3.06, 23.37), p:0.13</t>
  </si>
  <si>
    <t xml:space="preserve">Postcentral_R</t>
  </si>
  <si>
    <t xml:space="preserve">-3.69 (95% CI -6.39, -0.99), p:0.008</t>
  </si>
  <si>
    <t xml:space="preserve">-2.94 (95% CI -5.55, -0.33), p:0.03</t>
  </si>
  <si>
    <t xml:space="preserve">-0.75 (95% CI -4.48, 2.98), p:0.69</t>
  </si>
  <si>
    <t xml:space="preserve">-2.61 (95% CI -4.88, -0.35), p:0.02</t>
  </si>
  <si>
    <t xml:space="preserve">-6.03 (95% CI -8.6, -3.47), p:&lt;0.001</t>
  </si>
  <si>
    <t xml:space="preserve">3.42 (95% CI 0.01, 6.83), p:0.05</t>
  </si>
  <si>
    <t xml:space="preserve">-4.66 (95% CI -11.13, 1.8), p:0.16</t>
  </si>
  <si>
    <t xml:space="preserve">-8.94 (95% CI -20.34, 2.46), p:0.13</t>
  </si>
  <si>
    <t xml:space="preserve">4.28 (95% CI -8.83, 17.38), p:0.52</t>
  </si>
  <si>
    <t xml:space="preserve">1.03 (95% CI -5.97, 8.03), p:0.77</t>
  </si>
  <si>
    <t xml:space="preserve">-7.69 (95% CI -19.46, 4.07), p:0.2</t>
  </si>
  <si>
    <t xml:space="preserve">8.72 (95% CI -4.97, 22.41), p:0.21</t>
  </si>
  <si>
    <t xml:space="preserve">Parietal_Sup_L</t>
  </si>
  <si>
    <t xml:space="preserve">-4.65 (95% CI -7.44, -1.85), p:0.001</t>
  </si>
  <si>
    <t xml:space="preserve">-3.31 (95% CI -6.01, -0.61), p:0.02</t>
  </si>
  <si>
    <t xml:space="preserve">-1.34 (95% CI -5.2, 2.53), p:0.5</t>
  </si>
  <si>
    <t xml:space="preserve">-3.98 (95% CI -6.34, -1.63), p:&lt;0.001</t>
  </si>
  <si>
    <t xml:space="preserve">-6.41 (95% CI -9.07, -3.76), p:&lt;0.001</t>
  </si>
  <si>
    <t xml:space="preserve">2.43 (95% CI -1.1, 5.96), p:0.18</t>
  </si>
  <si>
    <t xml:space="preserve">-7.46 (95% CI -14.17, -0.74), p:0.03</t>
  </si>
  <si>
    <t xml:space="preserve">-13.87 (95% CI -25.66, -2.08), p:0.02</t>
  </si>
  <si>
    <t xml:space="preserve">6.41 (95% CI -7.14, 19.97), p:0.35</t>
  </si>
  <si>
    <t xml:space="preserve">0.68 (95% CI -6.09, 7.46), p:0.84</t>
  </si>
  <si>
    <t xml:space="preserve">-2.49 (95% CI -13.89, 8.9), p:0.67</t>
  </si>
  <si>
    <t xml:space="preserve">3.18 (95% CI -10.07, 16.43), p:0.64</t>
  </si>
  <si>
    <t xml:space="preserve">Parietal_Sup_R</t>
  </si>
  <si>
    <t xml:space="preserve">-4.46 (95% CI -7.18, -1.74), p:0.001</t>
  </si>
  <si>
    <t xml:space="preserve">-2.97 (95% CI -5.59, -0.35), p:0.03</t>
  </si>
  <si>
    <t xml:space="preserve">-1.49 (95% CI -5.24, 2.27), p:0.44</t>
  </si>
  <si>
    <t xml:space="preserve">-4.67 (95% CI -6.95, -2.38), p:&lt;0.001</t>
  </si>
  <si>
    <t xml:space="preserve">-7.07 (95% CI -9.65, -4.5), p:&lt;0.001</t>
  </si>
  <si>
    <t xml:space="preserve">2.4 (95% CI -1.02, 5.83), p:0.17</t>
  </si>
  <si>
    <t xml:space="preserve">-8 (95% CI -14.55, -1.44), p:0.02</t>
  </si>
  <si>
    <t xml:space="preserve">-13.38 (95% CI -24.92, -1.85), p:0.02</t>
  </si>
  <si>
    <t xml:space="preserve">5.39 (95% CI -7.87, 18.64), p:0.43</t>
  </si>
  <si>
    <t xml:space="preserve">2.62 (95% CI -5.7, 10.94), p:0.54</t>
  </si>
  <si>
    <t xml:space="preserve">-7.53 (95% CI -21.49, 6.44), p:0.29</t>
  </si>
  <si>
    <t xml:space="preserve">10.14 (95% CI -6.11, 26.39), p:0.22</t>
  </si>
  <si>
    <t xml:space="preserve">Parietal_Inf_L</t>
  </si>
  <si>
    <t xml:space="preserve">-4.55 (95% CI -7.84, -1.26), p:0.007</t>
  </si>
  <si>
    <t xml:space="preserve">-4.43 (95% CI -7.62, -1.25), p:0.007</t>
  </si>
  <si>
    <t xml:space="preserve">-0.12 (95% CI -4.67, 4.44), p:0.96</t>
  </si>
  <si>
    <t xml:space="preserve">-3.63 (95% CI -6.4, -0.86), p:0.01</t>
  </si>
  <si>
    <t xml:space="preserve">-8.53 (95% CI -11.66, -5.39), p:&lt;0.001</t>
  </si>
  <si>
    <t xml:space="preserve">4.89 (95% CI 0.73, 9.06), p:0.02</t>
  </si>
  <si>
    <t xml:space="preserve">-4.44 (95% CI -12.24, 3.36), p:0.27</t>
  </si>
  <si>
    <t xml:space="preserve">-14.99 (95% CI -28.69, -1.29), p:0.03</t>
  </si>
  <si>
    <t xml:space="preserve">10.55 (95% CI -5.21, 26.32), p:0.19</t>
  </si>
  <si>
    <t xml:space="preserve">4.4 (95% CI -4.85, 13.65), p:0.35</t>
  </si>
  <si>
    <t xml:space="preserve">-3.46 (95% CI -18.98, 12.06), p:0.66</t>
  </si>
  <si>
    <t xml:space="preserve">7.85 (95% CI -10.21, 25.92), p:0.39</t>
  </si>
  <si>
    <t xml:space="preserve">Parietal_Inf_R</t>
  </si>
  <si>
    <t xml:space="preserve">-6.13 (95% CI -9.77, -2.48), p:0.001</t>
  </si>
  <si>
    <t xml:space="preserve">-3.46 (95% CI -6.98, 0.06), p:0.05</t>
  </si>
  <si>
    <t xml:space="preserve">-2.67 (95% CI -7.71, 2.38), p:0.3</t>
  </si>
  <si>
    <t xml:space="preserve">-3.99 (95% CI -7.04, -0.93), p:0.01</t>
  </si>
  <si>
    <t xml:space="preserve">-8.25 (95% CI -11.73, -4.78), p:&lt;0.001</t>
  </si>
  <si>
    <t xml:space="preserve">4.27 (95% CI -0.34, 8.87), p:0.07</t>
  </si>
  <si>
    <t xml:space="preserve">-9.22 (95% CI -17.79, -0.65), p:0.04</t>
  </si>
  <si>
    <t xml:space="preserve">-15.47 (95% CI -30.52, -0.42), p:0.04</t>
  </si>
  <si>
    <t xml:space="preserve">6.26 (95% CI -11.03, 23.54), p:0.48</t>
  </si>
  <si>
    <t xml:space="preserve">4.14 (95% CI -4.9, 13.18), p:0.37</t>
  </si>
  <si>
    <t xml:space="preserve">-5.07 (95% CI -20.25, 10.11), p:0.51</t>
  </si>
  <si>
    <t xml:space="preserve">9.21 (95% CI -8.45, 26.88), p:0.31</t>
  </si>
  <si>
    <t xml:space="preserve">SupraMarginal_L</t>
  </si>
  <si>
    <t xml:space="preserve">-3.96 (95% CI -7.53, -0.39), p:0.03</t>
  </si>
  <si>
    <t xml:space="preserve">-1.02 (95% CI -4.49, 2.45), p:0.57</t>
  </si>
  <si>
    <t xml:space="preserve">-2.94 (95% CI -7.89, 2.01), p:0.24</t>
  </si>
  <si>
    <t xml:space="preserve">-2.01 (95% CI -5.01, 0.99), p:0.19</t>
  </si>
  <si>
    <t xml:space="preserve">-2.9 (95% CI -6.33, 0.52), p:0.1</t>
  </si>
  <si>
    <t xml:space="preserve">0.89 (95% CI -3.64, 5.42), p:0.7</t>
  </si>
  <si>
    <t xml:space="preserve">0.17 (95% CI -8.27, 8.6), p:0.97</t>
  </si>
  <si>
    <t xml:space="preserve">-18.11 (95% CI -32.96, -3.26), p:0.02</t>
  </si>
  <si>
    <t xml:space="preserve">18.28 (95% CI 1.19, 35.37), p:0.04</t>
  </si>
  <si>
    <t xml:space="preserve">3.19 (95% CI -5.71, 12.09), p:0.48</t>
  </si>
  <si>
    <t xml:space="preserve">-0.44 (95% CI -15.39, 14.51), p:0.95</t>
  </si>
  <si>
    <t xml:space="preserve">3.63 (95% CI -13.76, 21.02), p:0.68</t>
  </si>
  <si>
    <t xml:space="preserve">SupraMarginal_R</t>
  </si>
  <si>
    <t xml:space="preserve">-4.28 (95% CI -7.8, -0.76), p:0.02</t>
  </si>
  <si>
    <t xml:space="preserve">-2.13 (95% CI -5.53, 1.28), p:0.22</t>
  </si>
  <si>
    <t xml:space="preserve">-2.15 (95% CI -7.03, 2.72), p:0.39</t>
  </si>
  <si>
    <t xml:space="preserve">-3.48 (95% CI -6.43, -0.52), p:0.02</t>
  </si>
  <si>
    <t xml:space="preserve">-4.58 (95% CI -7.95, -1.21), p:0.008</t>
  </si>
  <si>
    <t xml:space="preserve">1.1 (95% CI -3.35, 5.56), p:0.63</t>
  </si>
  <si>
    <t xml:space="preserve">-4.99 (95% CI -13.3, 3.32), p:0.24</t>
  </si>
  <si>
    <t xml:space="preserve">-16.52 (95% CI -31.14, -1.89), p:0.03</t>
  </si>
  <si>
    <t xml:space="preserve">11.52 (95% CI -5.28, 28.33), p:0.18</t>
  </si>
  <si>
    <t xml:space="preserve">3.08 (95% CI -6.94, 13.1), p:0.55</t>
  </si>
  <si>
    <t xml:space="preserve">10.2 (95% CI -6.6, 27), p:0.23</t>
  </si>
  <si>
    <t xml:space="preserve">-7.12 (95% CI -26.68, 12.43), p:0.48</t>
  </si>
  <si>
    <t xml:space="preserve">Angular_L</t>
  </si>
  <si>
    <t xml:space="preserve">-5.61 (95% CI -9.52, -1.7), p:0.005</t>
  </si>
  <si>
    <t xml:space="preserve">-5.45 (95% CI -9.26, -1.64), p:0.005</t>
  </si>
  <si>
    <t xml:space="preserve">-0.16 (95% CI -5.59, 5.27), p:0.95</t>
  </si>
  <si>
    <t xml:space="preserve">-3.2 (95% CI -6.48, 0.09), p:0.06</t>
  </si>
  <si>
    <t xml:space="preserve">-8.61 (95% CI -12.37, -4.85), p:&lt;0.001</t>
  </si>
  <si>
    <t xml:space="preserve">5.41 (95% CI 0.44, 10.38), p:0.03</t>
  </si>
  <si>
    <t xml:space="preserve">-3.41 (95% CI -12.51, 5.7), p:0.46</t>
  </si>
  <si>
    <t xml:space="preserve">-20.54 (95% CI -36.57, -4.51), p:0.01</t>
  </si>
  <si>
    <t xml:space="preserve">17.13 (95% CI -1.31, 35.57), p:0.07</t>
  </si>
  <si>
    <t xml:space="preserve">2.65 (95% CI -7.14, 12.44), p:0.6</t>
  </si>
  <si>
    <t xml:space="preserve">-9.92 (95% CI -26.34, 6.49), p:0.24</t>
  </si>
  <si>
    <t xml:space="preserve">12.57 (95% CI -6.53, 31.68), p:0.2</t>
  </si>
  <si>
    <t xml:space="preserve">Angular_R</t>
  </si>
  <si>
    <t xml:space="preserve">-5.17 (95% CI -9, -1.34), p:0.009</t>
  </si>
  <si>
    <t xml:space="preserve">-4.7 (95% CI -8.41, -0.99), p:0.01</t>
  </si>
  <si>
    <t xml:space="preserve">-0.47 (95% CI -5.77, 4.84), p:0.86</t>
  </si>
  <si>
    <t xml:space="preserve">-3.79 (95% CI -7, -0.57), p:0.02</t>
  </si>
  <si>
    <t xml:space="preserve">-8.37 (95% CI -12.04, -4.71), p:&lt;0.001</t>
  </si>
  <si>
    <t xml:space="preserve">4.59 (95% CI -0.27, 9.44), p:0.06</t>
  </si>
  <si>
    <t xml:space="preserve">-6.51 (95% CI -15.44, 2.42), p:0.15</t>
  </si>
  <si>
    <t xml:space="preserve">-19.41 (95% CI -35.09, -3.72), p:0.02</t>
  </si>
  <si>
    <t xml:space="preserve">12.89 (95% CI -5.16, 30.94), p:0.16</t>
  </si>
  <si>
    <t xml:space="preserve">2.75 (95% CI -5.4, 10.9), p:0.51</t>
  </si>
  <si>
    <t xml:space="preserve">-2.76 (95% CI -16.46, 10.94), p:0.69</t>
  </si>
  <si>
    <t xml:space="preserve">5.51 (95% CI -10.43, 21.44), p:0.5</t>
  </si>
  <si>
    <t xml:space="preserve">Precuneus_L</t>
  </si>
  <si>
    <t xml:space="preserve">-4.92 (95% CI -8.18, -1.66), p:0.003</t>
  </si>
  <si>
    <t xml:space="preserve">-5.45 (95% CI -8.6, -2.29), p:&lt;0.001</t>
  </si>
  <si>
    <t xml:space="preserve">0.53 (95% CI -3.97, 5.03), p:0.82</t>
  </si>
  <si>
    <t xml:space="preserve">-3.07 (95% CI -5.8, -0.33), p:0.03</t>
  </si>
  <si>
    <t xml:space="preserve">-7.43 (95% CI -10.52, -4.33), p:&lt;0.001</t>
  </si>
  <si>
    <t xml:space="preserve">4.36 (95% CI 0.25, 8.47), p:0.04</t>
  </si>
  <si>
    <t xml:space="preserve">-6.02 (95% CI -13.8, 1.76), p:0.13</t>
  </si>
  <si>
    <t xml:space="preserve">-20.58 (95% CI -34.3, -6.86), p:0.003</t>
  </si>
  <si>
    <t xml:space="preserve">14.56 (95% CI -1.22, 30.34), p:0.07</t>
  </si>
  <si>
    <t xml:space="preserve">1.21 (95% CI -7.17, 9.59), p:0.78</t>
  </si>
  <si>
    <t xml:space="preserve">-7.32 (95% CI -21.4, 6.76), p:0.31</t>
  </si>
  <si>
    <t xml:space="preserve">8.53 (95% CI -7.85, 24.91), p:0.31</t>
  </si>
  <si>
    <t xml:space="preserve">Precuneus_R</t>
  </si>
  <si>
    <t xml:space="preserve">-5.76 (95% CI -9.11, -2.42), p:&lt;0.001</t>
  </si>
  <si>
    <t xml:space="preserve">-4.52 (95% CI -7.74, -1.29), p:0.006</t>
  </si>
  <si>
    <t xml:space="preserve">-1.25 (95% CI -5.86, 3.37), p:0.6</t>
  </si>
  <si>
    <t xml:space="preserve">-3.06 (95% CI -5.87, -0.26), p:0.03</t>
  </si>
  <si>
    <t xml:space="preserve">-7.66 (95% CI -10.84, -4.48), p:&lt;0.001</t>
  </si>
  <si>
    <t xml:space="preserve">4.6 (95% CI 0.38, 8.81), p:0.03</t>
  </si>
  <si>
    <t xml:space="preserve">-5.75 (95% CI -13.72, 2.23), p:0.16</t>
  </si>
  <si>
    <t xml:space="preserve">-18.84 (95% CI -32.85, -4.83), p:0.009</t>
  </si>
  <si>
    <t xml:space="preserve">13.1 (95% CI -3.04, 29.24), p:0.11</t>
  </si>
  <si>
    <t xml:space="preserve">0.2 (95% CI -6.97, 7.36), p:0.96</t>
  </si>
  <si>
    <t xml:space="preserve">-6.04 (95% CI -18.1, 6.03), p:0.33</t>
  </si>
  <si>
    <t xml:space="preserve">6.23 (95% CI -7.8, 20.27), p:0.38</t>
  </si>
  <si>
    <t xml:space="preserve">Paracentral_Lobule_L</t>
  </si>
  <si>
    <t xml:space="preserve">-2.87 (95% CI -5.75, 0), p:0.05</t>
  </si>
  <si>
    <t xml:space="preserve">0.04 (95% CI -2.74, 2.82), p:0.98</t>
  </si>
  <si>
    <t xml:space="preserve">-2.91 (95% CI -6.89, 1.07), p:0.15</t>
  </si>
  <si>
    <t xml:space="preserve">-2.57 (95% CI -4.99, -0.15), p:0.04</t>
  </si>
  <si>
    <t xml:space="preserve">-3.25 (95% CI -5.99, -0.52), p:0.02</t>
  </si>
  <si>
    <t xml:space="preserve">0.69 (95% CI -2.95, 4.32), p:0.71</t>
  </si>
  <si>
    <t xml:space="preserve">-5.59 (95% CI -12.51, 1.33), p:0.11</t>
  </si>
  <si>
    <t xml:space="preserve">-13.54 (95% CI -25.79, -1.29), p:0.03</t>
  </si>
  <si>
    <t xml:space="preserve">7.95 (95% CI -6.12, 22.02), p:0.27</t>
  </si>
  <si>
    <t xml:space="preserve">0.72 (95% CI -7.2, 8.64), p:0.86</t>
  </si>
  <si>
    <t xml:space="preserve">-6.05 (95% CI -19.34, 7.25), p:0.37</t>
  </si>
  <si>
    <t xml:space="preserve">6.77 (95% CI -8.71, 22.24), p:0.39</t>
  </si>
  <si>
    <t xml:space="preserve">Paracentral_Lobule_R</t>
  </si>
  <si>
    <t xml:space="preserve">-3.49 (95% CI -6.64, -0.35), p:0.03</t>
  </si>
  <si>
    <t xml:space="preserve">-4.04 (95% CI -7.09, -1), p:0.01</t>
  </si>
  <si>
    <t xml:space="preserve">0.55 (95% CI -3.81, 4.91), p:0.81</t>
  </si>
  <si>
    <t xml:space="preserve">-2.48 (95% CI -5.13, 0.17), p:0.07</t>
  </si>
  <si>
    <t xml:space="preserve">-5.77 (95% CI -8.77, -2.77), p:&lt;0.001</t>
  </si>
  <si>
    <t xml:space="preserve">3.29 (95% CI -0.7, 7.27), p:0.11</t>
  </si>
  <si>
    <t xml:space="preserve">-4.27 (95% CI -11.8, 3.26), p:0.27</t>
  </si>
  <si>
    <t xml:space="preserve">-16.55 (95% CI -29.8, -3.31), p:0.01</t>
  </si>
  <si>
    <t xml:space="preserve">12.28 (95% CI -2.96, 27.52), p:0.12</t>
  </si>
  <si>
    <t xml:space="preserve">2.82 (95% CI -3.87, 9.5), p:0.41</t>
  </si>
  <si>
    <t xml:space="preserve">6.49 (95% CI -4.73, 17.7), p:0.26</t>
  </si>
  <si>
    <t xml:space="preserve">-3.67 (95% CI -16.72, 9.38), p:0.58</t>
  </si>
  <si>
    <t xml:space="preserve">Caudate_L</t>
  </si>
  <si>
    <t xml:space="preserve">-2.22 (95% CI -4.86, 0.43), p:0.1</t>
  </si>
  <si>
    <t xml:space="preserve">1.46 (95% CI -1.11, 4.02), p:0.27</t>
  </si>
  <si>
    <t xml:space="preserve">-3.67 (95% CI -7.34, -0.01), p:0.05</t>
  </si>
  <si>
    <t xml:space="preserve">-2.09 (95% CI -4.31, 0.13), p:0.07</t>
  </si>
  <si>
    <t xml:space="preserve">2.03 (95% CI -0.5, 4.55), p:0.12</t>
  </si>
  <si>
    <t xml:space="preserve">-4.12 (95% CI -7.47, -0.77), p:0.02</t>
  </si>
  <si>
    <t xml:space="preserve">-0.18 (95% CI -6.45, 6.09), p:0.95</t>
  </si>
  <si>
    <t xml:space="preserve">-17.68 (95% CI -28.71, -6.65), p:0.002</t>
  </si>
  <si>
    <t xml:space="preserve">17.5 (95% CI 4.79, 30.21), p:0.007</t>
  </si>
  <si>
    <t xml:space="preserve">3.38 (95% CI -2.64, 9.4), p:0.27</t>
  </si>
  <si>
    <t xml:space="preserve">-6.04 (95% CI -16.18, 4.11), p:0.24</t>
  </si>
  <si>
    <t xml:space="preserve">9.42 (95% CI -2.38, 21.21), p:0.12</t>
  </si>
  <si>
    <t xml:space="preserve">Caudate_R</t>
  </si>
  <si>
    <t xml:space="preserve">-1.4 (95% CI -3.82, 1.02), p:0.26</t>
  </si>
  <si>
    <t xml:space="preserve">0.77 (95% CI -1.58, 3.11), p:0.52</t>
  </si>
  <si>
    <t xml:space="preserve">-2.17 (95% CI -5.53, 1.2), p:0.21</t>
  </si>
  <si>
    <t xml:space="preserve">-0.61 (95% CI -2.65, 1.44), p:0.56</t>
  </si>
  <si>
    <t xml:space="preserve">0.66 (95% CI -1.64, 2.96), p:0.57</t>
  </si>
  <si>
    <t xml:space="preserve">-1.27 (95% CI -4.34, 1.8), p:0.42</t>
  </si>
  <si>
    <t xml:space="preserve">-0.27 (95% CI -6.14, 5.61), p:0.93</t>
  </si>
  <si>
    <t xml:space="preserve">-13.45 (95% CI -23.93, -2.97), p:0.01</t>
  </si>
  <si>
    <t xml:space="preserve">13.18 (95% CI 1.14, 25.23), p:0.03</t>
  </si>
  <si>
    <t xml:space="preserve">1.94 (95% CI -6.69, 10.56), p:0.66</t>
  </si>
  <si>
    <t xml:space="preserve">-8.74 (95% CI -23.25, 5.76), p:0.24</t>
  </si>
  <si>
    <t xml:space="preserve">10.68 (95% CI -6.2, 27.56), p:0.22</t>
  </si>
  <si>
    <t xml:space="preserve">Putamen_L</t>
  </si>
  <si>
    <t xml:space="preserve">-0.51 (95% CI -3.94, 2.92), p:0.77</t>
  </si>
  <si>
    <t xml:space="preserve">6.2 (95% CI 2.86, 9.53), p:&lt;0.001</t>
  </si>
  <si>
    <t xml:space="preserve">-6.71 (95% CI -11.47, -1.94), p:0.006</t>
  </si>
  <si>
    <t xml:space="preserve">2.18 (95% CI -0.7, 5.06), p:0.14</t>
  </si>
  <si>
    <t xml:space="preserve">5.76 (95% CI 2.48, 9.05), p:&lt;0.001</t>
  </si>
  <si>
    <t xml:space="preserve">-3.58 (95% CI -7.93, 0.78), p:0.11</t>
  </si>
  <si>
    <t xml:space="preserve">3.15 (95% CI -5.03, 11.32), p:0.45</t>
  </si>
  <si>
    <t xml:space="preserve">-2.54 (95% CI -16.95, 11.86), p:0.73</t>
  </si>
  <si>
    <t xml:space="preserve">5.69 (95% CI -10.87, 22.25), p:0.5</t>
  </si>
  <si>
    <t xml:space="preserve">2.06 (95% CI -5.16, 9.28), p:0.58</t>
  </si>
  <si>
    <t xml:space="preserve">-12.44 (95% CI -24.58, -0.29), p:0.05</t>
  </si>
  <si>
    <t xml:space="preserve">14.5 (95% CI 0.37, 28.63), p:0.05</t>
  </si>
  <si>
    <t xml:space="preserve">Putamen_R</t>
  </si>
  <si>
    <t xml:space="preserve">0.08 (95% CI -2.8, 2.97), p:0.95</t>
  </si>
  <si>
    <t xml:space="preserve">4.72 (95% CI 1.93, 7.52), p:0.001</t>
  </si>
  <si>
    <t xml:space="preserve">-4.64 (95% CI -8.64, -0.64), p:0.02</t>
  </si>
  <si>
    <t xml:space="preserve">1.46 (95% CI -0.96, 3.89), p:0.24</t>
  </si>
  <si>
    <t xml:space="preserve">4.62 (95% CI 1.86, 7.38), p:0.001</t>
  </si>
  <si>
    <t xml:space="preserve">-3.16 (95% CI -6.82, 0.5), p:0.09</t>
  </si>
  <si>
    <t xml:space="preserve">0.95 (95% CI -5.96, 7.87), p:0.79</t>
  </si>
  <si>
    <t xml:space="preserve">-3.11 (95% CI -15.38, 9.16), p:0.62</t>
  </si>
  <si>
    <t xml:space="preserve">4.06 (95% CI -10, 18.12), p:0.57</t>
  </si>
  <si>
    <t xml:space="preserve">1.15 (95% CI -8.58, 10.89), p:0.82</t>
  </si>
  <si>
    <t xml:space="preserve">0.73 (95% CI -15.62, 17.07), p:0.93</t>
  </si>
  <si>
    <t xml:space="preserve">0.43 (95% CI -18.6, 19.45), p:0.97</t>
  </si>
  <si>
    <t xml:space="preserve">Pallidum_L</t>
  </si>
  <si>
    <t xml:space="preserve">-0.31 (95% CI -4.15, 3.52), p:0.87</t>
  </si>
  <si>
    <t xml:space="preserve">7.38 (95% CI 3.63, 11.12), p:&lt;0.001</t>
  </si>
  <si>
    <t xml:space="preserve">-7.69 (95% CI -13.03, -2.35), p:0.005</t>
  </si>
  <si>
    <t xml:space="preserve">1.78 (95% CI -1.44, 5), p:0.28</t>
  </si>
  <si>
    <t xml:space="preserve">7.66 (95% CI 3.97, 11.35), p:&lt;0.001</t>
  </si>
  <si>
    <t xml:space="preserve">-5.88 (95% CI -10.76, -0.99), p:0.02</t>
  </si>
  <si>
    <t xml:space="preserve">2.18 (95% CI -6.87, 11.22), p:0.64</t>
  </si>
  <si>
    <t xml:space="preserve">-16.46 (95% CI -32.38, -0.53), p:0.04</t>
  </si>
  <si>
    <t xml:space="preserve">18.63 (95% CI 0.32, 36.94), p:0.05</t>
  </si>
  <si>
    <t xml:space="preserve">3.88 (95% CI -5.82, 13.58), p:0.43</t>
  </si>
  <si>
    <t xml:space="preserve">-11.55 (95% CI -27.85, 4.76), p:0.17</t>
  </si>
  <si>
    <t xml:space="preserve">15.43 (95% CI -3.55, 34.4), p:0.11</t>
  </si>
  <si>
    <t xml:space="preserve">Pallidum_R</t>
  </si>
  <si>
    <t xml:space="preserve">-0.45 (95% CI -4.27, 3.36), p:0.82</t>
  </si>
  <si>
    <t xml:space="preserve">4.68 (95% CI 0.96, 8.4), p:0.01</t>
  </si>
  <si>
    <t xml:space="preserve">-5.13 (95% CI -10.44, 0.17), p:0.06</t>
  </si>
  <si>
    <t xml:space="preserve">1.55 (95% CI -1.65, 4.75), p:0.34</t>
  </si>
  <si>
    <t xml:space="preserve">6.52 (95% CI 2.85, 10.19), p:&lt;0.001</t>
  </si>
  <si>
    <t xml:space="preserve">-4.97 (95% CI -9.83, -0.12), p:0.05</t>
  </si>
  <si>
    <t xml:space="preserve">0.8 (95% CI -8.14, 9.74), p:0.86</t>
  </si>
  <si>
    <t xml:space="preserve">-6.65 (95% CI -22.45, 9.15), p:0.41</t>
  </si>
  <si>
    <t xml:space="preserve">7.45 (95% CI -10.69, 25.6), p:0.42</t>
  </si>
  <si>
    <t xml:space="preserve">-0.71 (95% CI -9.21, 7.79), p:0.87</t>
  </si>
  <si>
    <t xml:space="preserve">-2.12 (95% CI -16.44, 12.19), p:0.77</t>
  </si>
  <si>
    <t xml:space="preserve">1.41 (95% CI -15.23, 18.06), p:0.87</t>
  </si>
  <si>
    <t xml:space="preserve">Thalamus_L</t>
  </si>
  <si>
    <t xml:space="preserve">-1.77 (95% CI -5.18, 1.65), p:0.31</t>
  </si>
  <si>
    <t xml:space="preserve">-1.99 (95% CI -5.33, 1.34), p:0.24</t>
  </si>
  <si>
    <t xml:space="preserve">0.23 (95% CI -4.52, 4.97), p:0.93</t>
  </si>
  <si>
    <t xml:space="preserve">1.35 (95% CI -1.53, 4.23), p:0.36</t>
  </si>
  <si>
    <t xml:space="preserve">-1.31 (95% CI -4.58, 1.96), p:0.43</t>
  </si>
  <si>
    <t xml:space="preserve">2.66 (95% CI -1.68, 6.99), p:0.23</t>
  </si>
  <si>
    <t xml:space="preserve">0.88 (95% CI -7.38, 9.14), p:0.83</t>
  </si>
  <si>
    <t xml:space="preserve">-17.1 (95% CI -31.76, -2.44), p:0.02</t>
  </si>
  <si>
    <t xml:space="preserve">17.98 (95% CI 1.15, 34.8), p:0.04</t>
  </si>
  <si>
    <t xml:space="preserve">-1.44 (95% CI -10.42, 7.55), p:0.75</t>
  </si>
  <si>
    <t xml:space="preserve">-10.33 (95% CI -25.44, 4.78), p:0.18</t>
  </si>
  <si>
    <t xml:space="preserve">8.89 (95% CI -8.69, 26.47), p:0.32</t>
  </si>
  <si>
    <t xml:space="preserve">Thalamus_R</t>
  </si>
  <si>
    <t xml:space="preserve">-1.86 (95% CI -5.45, 1.73), p:0.31</t>
  </si>
  <si>
    <t xml:space="preserve">-1.7 (95% CI -5.2, 1.8), p:0.34</t>
  </si>
  <si>
    <t xml:space="preserve">-0.16 (95% CI -5.14, 4.82), p:0.95</t>
  </si>
  <si>
    <t xml:space="preserve">1.1 (95% CI -1.92, 4.12), p:0.48</t>
  </si>
  <si>
    <t xml:space="preserve">-3.1 (95% CI -6.53, 0.33), p:0.08</t>
  </si>
  <si>
    <t xml:space="preserve">4.2 (95% CI -0.35, 8.74), p:0.07</t>
  </si>
  <si>
    <t xml:space="preserve">-0.34 (95% CI -8.94, 8.26), p:0.94</t>
  </si>
  <si>
    <t xml:space="preserve">-17.83 (95% CI -33.02, -2.64), p:0.02</t>
  </si>
  <si>
    <t xml:space="preserve">17.49 (95% CI 0.03, 34.94), p:0.05</t>
  </si>
  <si>
    <t xml:space="preserve">4.85 (95% CI -6.8, 16.49), p:0.42</t>
  </si>
  <si>
    <t xml:space="preserve">4.08 (95% CI -15.45, 23.61), p:0.68</t>
  </si>
  <si>
    <t xml:space="preserve">0.77 (95% CI -21.98, 23.51), p:0.95</t>
  </si>
  <si>
    <t xml:space="preserve">Heschl_L</t>
  </si>
  <si>
    <t xml:space="preserve">-3.94 (95% CI -8.48, 0.61), p:0.09</t>
  </si>
  <si>
    <t xml:space="preserve">8.55 (95% CI 4.14, 12.97), p:&lt;0.001</t>
  </si>
  <si>
    <t xml:space="preserve">-12.49 (95% CI -18.79, -6.19), p:&lt;0.001</t>
  </si>
  <si>
    <t xml:space="preserve">-1.82 (95% CI -5.63, 1.99), p:0.35</t>
  </si>
  <si>
    <t xml:space="preserve">7.65 (95% CI 3.25, 12.06), p:&lt;0.001</t>
  </si>
  <si>
    <t xml:space="preserve">-9.47 (95% CI -15.27, -3.68), p:0.001</t>
  </si>
  <si>
    <t xml:space="preserve">-4.12 (95% CI -14.68, 6.44), p:0.44</t>
  </si>
  <si>
    <t xml:space="preserve">10.08 (95% CI -8.55, 28.72), p:0.29</t>
  </si>
  <si>
    <t xml:space="preserve">-14.2 (95% CI -35.59, 7.18), p:0.19</t>
  </si>
  <si>
    <t xml:space="preserve">4.15 (95% CI -7.4, 15.69), p:0.48</t>
  </si>
  <si>
    <t xml:space="preserve">-22.18 (95% CI -41.56, -2.8), p:0.03</t>
  </si>
  <si>
    <t xml:space="preserve">26.33 (95% CI 3.78, 48.89), p:0.02</t>
  </si>
  <si>
    <t xml:space="preserve">Heschl_R</t>
  </si>
  <si>
    <t xml:space="preserve">-3.29 (95% CI -7.69, 1.12), p:0.14</t>
  </si>
  <si>
    <t xml:space="preserve">5.66 (95% CI 1.31, 10.01), p:0.01</t>
  </si>
  <si>
    <t xml:space="preserve">-8.94 (95% CI -15.12, -2.77), p:0.005</t>
  </si>
  <si>
    <t xml:space="preserve">-1.87 (95% CI -5.57, 1.83), p:0.32</t>
  </si>
  <si>
    <t xml:space="preserve">6.27 (95% CI 1.94, 10.59), p:0.005</t>
  </si>
  <si>
    <t xml:space="preserve">-8.14 (95% CI -13.81, -2.47), p:0.005</t>
  </si>
  <si>
    <t xml:space="preserve">-0.78 (95% CI -10.77, 9.22), p:0.88</t>
  </si>
  <si>
    <t xml:space="preserve">-6.12 (95% CI -23.79, 11.54), p:0.5</t>
  </si>
  <si>
    <t xml:space="preserve">5.35 (95% CI -14.94, 25.64), p:0.61</t>
  </si>
  <si>
    <t xml:space="preserve">3.94 (95% CI -4.99, 12.87), p:0.39</t>
  </si>
  <si>
    <t xml:space="preserve">3.67 (95% CI -11.34, 18.67), p:0.63</t>
  </si>
  <si>
    <t xml:space="preserve">0.28 (95% CI -17.18, 17.73), p:0.98</t>
  </si>
  <si>
    <t xml:space="preserve">Temporal_Sup_L</t>
  </si>
  <si>
    <t xml:space="preserve">-3.76 (95% CI -7.29, -0.23), p:0.04</t>
  </si>
  <si>
    <t xml:space="preserve">4.4 (95% CI 0.97, 7.82), p:0.01</t>
  </si>
  <si>
    <t xml:space="preserve">-8.16 (95% CI -13.05, -3.26), p:0.001</t>
  </si>
  <si>
    <t xml:space="preserve">-1.82 (95% CI -4.78, 1.15), p:0.23</t>
  </si>
  <si>
    <t xml:space="preserve">3.19 (95% CI -0.2, 6.59), p:0.07</t>
  </si>
  <si>
    <t xml:space="preserve">-5.01 (95% CI -9.49, -0.53), p:0.03</t>
  </si>
  <si>
    <t xml:space="preserve">-0.83 (95% CI -9.18, 7.53), p:0.85</t>
  </si>
  <si>
    <t xml:space="preserve">0.49 (95% CI -14.23, 15.22), p:0.95</t>
  </si>
  <si>
    <t xml:space="preserve">-1.32 (95% CI -18.23, 15.59), p:0.88</t>
  </si>
  <si>
    <t xml:space="preserve">3.21 (95% CI -5.91, 12.32), p:0.49</t>
  </si>
  <si>
    <t xml:space="preserve">-7.26 (95% CI -22.56, 8.04), p:0.35</t>
  </si>
  <si>
    <t xml:space="preserve">10.47 (95% CI -7.35, 28.28), p:0.25</t>
  </si>
  <si>
    <t xml:space="preserve">Temporal_Sup_R</t>
  </si>
  <si>
    <t xml:space="preserve">-3.77 (95% CI -7.35, -0.2), p:0.04</t>
  </si>
  <si>
    <t xml:space="preserve">0.39 (95% CI -3.08, 3.87), p:0.82</t>
  </si>
  <si>
    <t xml:space="preserve">-4.17 (95% CI -9.13, 0.79), p:0.1</t>
  </si>
  <si>
    <t xml:space="preserve">-2.44 (95% CI -5.44, 0.57), p:0.11</t>
  </si>
  <si>
    <t xml:space="preserve">-2.61 (95% CI -6.05, 0.84), p:0.14</t>
  </si>
  <si>
    <t xml:space="preserve">0.17 (95% CI -4.37, 4.71), p:0.94</t>
  </si>
  <si>
    <t xml:space="preserve">-2.96 (95% CI -11.34, 5.41), p:0.49</t>
  </si>
  <si>
    <t xml:space="preserve">-10.42 (95% CI -25.16, 4.33), p:0.17</t>
  </si>
  <si>
    <t xml:space="preserve">7.46 (95% CI -9.48, 24.39), p:0.39</t>
  </si>
  <si>
    <t xml:space="preserve">6.88 (95% CI -1.86, 15.62), p:0.12</t>
  </si>
  <si>
    <t xml:space="preserve">-1.02 (95% CI -15.67, 13.64), p:0.89</t>
  </si>
  <si>
    <t xml:space="preserve">7.89 (95% CI -9.18, 24.96), p:0.37</t>
  </si>
  <si>
    <t xml:space="preserve">Temporal_Pole_Sup_L</t>
  </si>
  <si>
    <t xml:space="preserve">-3.66 (95% CI -7.08, -0.24), p:0.04</t>
  </si>
  <si>
    <t xml:space="preserve">2.7 (95% CI -0.62, 6.02), p:0.11</t>
  </si>
  <si>
    <t xml:space="preserve">-6.36 (95% CI -11.1, -1.61), p:0.009</t>
  </si>
  <si>
    <t xml:space="preserve">-2.99 (95% CI -5.86, -0.13), p:0.04</t>
  </si>
  <si>
    <t xml:space="preserve">5.88 (95% CI 2.56, 9.21), p:&lt;0.001</t>
  </si>
  <si>
    <t xml:space="preserve">-8.88 (95% CI -13.24, -4.51), p:&lt;0.001</t>
  </si>
  <si>
    <t xml:space="preserve">-4.76 (95% CI -12.75, 3.23), p:0.24</t>
  </si>
  <si>
    <t xml:space="preserve">1.46 (95% CI -12.77, 15.69), p:0.84</t>
  </si>
  <si>
    <t xml:space="preserve">-6.22 (95% CI -22.46, 10.03), p:0.45</t>
  </si>
  <si>
    <t xml:space="preserve">5.65 (95% CI -2.73, 14.03), p:0.19</t>
  </si>
  <si>
    <t xml:space="preserve">3 (95% CI -11.06, 17.06), p:0.68</t>
  </si>
  <si>
    <t xml:space="preserve">2.65 (95% CI -13.73, 19.03), p:0.75</t>
  </si>
  <si>
    <t xml:space="preserve">Temporal_Pole_Sup_R</t>
  </si>
  <si>
    <t xml:space="preserve">-3.23 (95% CI -6.5, 0.05), p:0.05</t>
  </si>
  <si>
    <t xml:space="preserve">1.13 (95% CI -2.06, 4.33), p:0.49</t>
  </si>
  <si>
    <t xml:space="preserve">-4.36 (95% CI -8.91, 0.19), p:0.06</t>
  </si>
  <si>
    <t xml:space="preserve">-1.85 (95% CI -4.59, 0.9), p:0.19</t>
  </si>
  <si>
    <t xml:space="preserve">2.73 (95% CI -0.48, 5.94), p:0.1</t>
  </si>
  <si>
    <t xml:space="preserve">-4.58 (95% CI -8.78, -0.38), p:0.03</t>
  </si>
  <si>
    <t xml:space="preserve">-3.94 (95% CI -11.58, 3.69), p:0.31</t>
  </si>
  <si>
    <t xml:space="preserve">-5.32 (95% CI -18.86, 8.21), p:0.44</t>
  </si>
  <si>
    <t xml:space="preserve">1.38 (95% CI -14.11, 16.87), p:0.86</t>
  </si>
  <si>
    <t xml:space="preserve">4.52 (95% CI -4.01, 13.05), p:0.3</t>
  </si>
  <si>
    <t xml:space="preserve">4.08 (95% CI -10.23, 18.38), p:0.58</t>
  </si>
  <si>
    <t xml:space="preserve">0.44 (95% CI -16.21, 17.09), p:0.96</t>
  </si>
  <si>
    <t xml:space="preserve">Temporal_Mid_L</t>
  </si>
  <si>
    <t xml:space="preserve">-4.26 (95% CI -7.61, -0.9), p:0.01</t>
  </si>
  <si>
    <t xml:space="preserve">-2.83 (95% CI -6.08, 0.42), p:0.09</t>
  </si>
  <si>
    <t xml:space="preserve">-1.43 (95% CI -6.08, 3.22), p:0.55</t>
  </si>
  <si>
    <t xml:space="preserve">-2.45 (95% CI -5.26, 0.37), p:0.09</t>
  </si>
  <si>
    <t xml:space="preserve">-5.95 (95% CI -9.17, -2.74), p:&lt;0.001</t>
  </si>
  <si>
    <t xml:space="preserve">3.51 (95% CI -0.75, 7.76), p:0.11</t>
  </si>
  <si>
    <t xml:space="preserve">-3.41 (95% CI -11.29, 4.47), p:0.4</t>
  </si>
  <si>
    <t xml:space="preserve">-3.94 (95% CI -17.81, 9.92), p:0.58</t>
  </si>
  <si>
    <t xml:space="preserve">0.53 (95% CI -15.4, 16.46), p:0.95</t>
  </si>
  <si>
    <t xml:space="preserve">3.52 (95% CI -5.18, 12.22), p:0.43</t>
  </si>
  <si>
    <t xml:space="preserve">-5.34 (95% CI -19.93, 9.25), p:0.47</t>
  </si>
  <si>
    <t xml:space="preserve">8.86 (95% CI -8.13, 25.85), p:0.31</t>
  </si>
  <si>
    <t xml:space="preserve">Temporal_Mid_R</t>
  </si>
  <si>
    <t xml:space="preserve">-4.92 (95% CI -8.33, -1.5), p:0.005</t>
  </si>
  <si>
    <t xml:space="preserve">-4.53 (95% CI -7.84, -1.21), p:0.008</t>
  </si>
  <si>
    <t xml:space="preserve">-0.39 (95% CI -5.12, 4.34), p:0.87</t>
  </si>
  <si>
    <t xml:space="preserve">-2.23 (95% CI -5.09, 0.64), p:0.13</t>
  </si>
  <si>
    <t xml:space="preserve">-7.34 (95% CI -10.61, -4.07), p:&lt;0.001</t>
  </si>
  <si>
    <t xml:space="preserve">5.11 (95% CI 0.79, 9.44), p:0.02</t>
  </si>
  <si>
    <t xml:space="preserve">-6.03 (95% CI -14.02, 1.95), p:0.14</t>
  </si>
  <si>
    <t xml:space="preserve">-12.91 (95% CI -26.94, 1.12), p:0.07</t>
  </si>
  <si>
    <t xml:space="preserve">6.88 (95% CI -9.25, 23), p:0.4</t>
  </si>
  <si>
    <t xml:space="preserve">6.78 (95% CI -0.83, 14.4), p:0.08</t>
  </si>
  <si>
    <t xml:space="preserve">-0.95 (95% CI -13.73, 11.83), p:0.88</t>
  </si>
  <si>
    <t xml:space="preserve">7.73 (95% CI -7.14, 22.61), p:0.31</t>
  </si>
  <si>
    <t xml:space="preserve">Temporal_Pole_Mid_L</t>
  </si>
  <si>
    <t xml:space="preserve">-1.65 (95% CI -4.65, 1.35), p:0.28</t>
  </si>
  <si>
    <t xml:space="preserve">0.16 (95% CI -2.75, 3.07), p:0.91</t>
  </si>
  <si>
    <t xml:space="preserve">-1.81 (95% CI -5.98, 2.35), p:0.39</t>
  </si>
  <si>
    <t xml:space="preserve">-1.75 (95% CI -4.27, 0.76), p:0.17</t>
  </si>
  <si>
    <t xml:space="preserve">2.97 (95% CI 0.08, 5.87), p:0.04</t>
  </si>
  <si>
    <t xml:space="preserve">-4.72 (95% CI -8.55, -0.9), p:0.02</t>
  </si>
  <si>
    <t xml:space="preserve">-2.32 (95% CI -9.38, 4.75), p:0.52</t>
  </si>
  <si>
    <t xml:space="preserve">-1.01 (95% CI -13.46, 11.45), p:0.87</t>
  </si>
  <si>
    <t xml:space="preserve">-1.31 (95% CI -15.61, 12.99), p:0.86</t>
  </si>
  <si>
    <t xml:space="preserve">4.5 (95% CI -2.68, 11.68), p:0.22</t>
  </si>
  <si>
    <t xml:space="preserve">0.3 (95% CI -11.76, 12.37), p:0.96</t>
  </si>
  <si>
    <t xml:space="preserve">4.2 (95% CI -9.84, 18.23), p:0.56</t>
  </si>
  <si>
    <t xml:space="preserve">Temporal_Pole_Mid_R</t>
  </si>
  <si>
    <t xml:space="preserve">-3.02 (95% CI -5.86, -0.17), p:0.04</t>
  </si>
  <si>
    <t xml:space="preserve">-1.41 (95% CI -4.17, 1.35), p:0.32</t>
  </si>
  <si>
    <t xml:space="preserve">-1.6 (95% CI -5.55, 2.34), p:0.43</t>
  </si>
  <si>
    <t xml:space="preserve">-1.29 (95% CI -3.68, 1.1), p:0.29</t>
  </si>
  <si>
    <t xml:space="preserve">-0.25 (95% CI -2.99, 2.49), p:0.86</t>
  </si>
  <si>
    <t xml:space="preserve">-1.04 (95% CI -4.66, 2.59), p:0.58</t>
  </si>
  <si>
    <t xml:space="preserve">-2.75 (95% CI -9.5, 3.99), p:0.42</t>
  </si>
  <si>
    <t xml:space="preserve">-0.27 (95% CI -12.18, 11.64), p:0.96</t>
  </si>
  <si>
    <t xml:space="preserve">-2.48 (95% CI -16.16, 11.19), p:0.72</t>
  </si>
  <si>
    <t xml:space="preserve">3.12 (95% CI -3.4, 9.65), p:0.35</t>
  </si>
  <si>
    <t xml:space="preserve">0.56 (95% CI -10.44, 11.55), p:0.92</t>
  </si>
  <si>
    <t xml:space="preserve">2.57 (95% CI -10.22, 15.35), p:0.69</t>
  </si>
  <si>
    <t xml:space="preserve">Temporal_Inf_L</t>
  </si>
  <si>
    <t xml:space="preserve">-2.41 (95% CI -5.04, 0.22), p:0.07</t>
  </si>
  <si>
    <t xml:space="preserve">-1.91 (95% CI -4.46, 0.63), p:0.14</t>
  </si>
  <si>
    <t xml:space="preserve">-0.5 (95% CI -4.14, 3.14), p:0.79</t>
  </si>
  <si>
    <t xml:space="preserve">-1.21 (95% CI -3.42, 1.01), p:0.29</t>
  </si>
  <si>
    <t xml:space="preserve">-3.42 (95% CI -5.92, -0.92), p:0.008</t>
  </si>
  <si>
    <t xml:space="preserve">2.21 (95% CI -1.11, 5.54), p:0.19</t>
  </si>
  <si>
    <t xml:space="preserve">-4.21 (95% CI -10.57, 2.14), p:0.19</t>
  </si>
  <si>
    <t xml:space="preserve">-3.58 (95% CI -14.87, 7.72), p:0.54</t>
  </si>
  <si>
    <t xml:space="preserve">-0.63 (95% CI -13.59, 12.32), p:0.92</t>
  </si>
  <si>
    <t xml:space="preserve">3.26 (95% CI -3.33, 9.86), p:0.33</t>
  </si>
  <si>
    <t xml:space="preserve">-7.15 (95% CI -18.25, 3.94), p:0.21</t>
  </si>
  <si>
    <t xml:space="preserve">10.42 (95% CI -2.48, 23.32), p:0.11</t>
  </si>
  <si>
    <t xml:space="preserve">Temporal_Inf_R</t>
  </si>
  <si>
    <t xml:space="preserve">-3.1 (95% CI -5.74, -0.46), p:0.02</t>
  </si>
  <si>
    <t xml:space="preserve">-2.3 (95% CI -4.85, 0.25), p:0.08</t>
  </si>
  <si>
    <t xml:space="preserve">-0.8 (95% CI -4.45, 2.85), p:0.67</t>
  </si>
  <si>
    <t xml:space="preserve">-1.28 (95% CI -3.5, 0.94), p:0.26</t>
  </si>
  <si>
    <t xml:space="preserve">-4.51 (95% CI -7.02, -2), p:&lt;0.001</t>
  </si>
  <si>
    <t xml:space="preserve">3.23 (95% CI -0.11, 6.56), p:0.06</t>
  </si>
  <si>
    <t xml:space="preserve">-5.99 (95% CI -12.33, 0.34), p:0.06</t>
  </si>
  <si>
    <t xml:space="preserve">-5.01 (95% CI -16.22, 6.19), p:0.38</t>
  </si>
  <si>
    <t xml:space="preserve">-0.98 (95% CI -13.85, 11.88), p:0.8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6"/>
  <sheetViews>
    <sheetView showFormulas="false" showGridLines="true" showRowColHeaders="true" showZeros="true" rightToLeft="false" tabSelected="true" showOutlineSymbols="true" defaultGridColor="true" view="normal" topLeftCell="A349" colorId="64" zoomScale="173" zoomScaleNormal="173" zoomScalePageLayoutView="100" workbookViewId="0">
      <selection pane="topLeft" activeCell="I365" activeCellId="0" sqref="I365"/>
    </sheetView>
  </sheetViews>
  <sheetFormatPr defaultColWidth="8.9921875" defaultRowHeight="13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56.38"/>
    <col collapsed="false" customWidth="true" hidden="false" outlineLevel="0" max="3" min="3" style="1" width="44.99"/>
    <col collapsed="false" customWidth="true" hidden="false" outlineLevel="0" max="4" min="4" style="1" width="37.79"/>
    <col collapsed="false" customWidth="true" hidden="false" outlineLevel="0" max="5" min="5" style="1" width="26.59"/>
    <col collapsed="false" customWidth="false" hidden="false" outlineLevel="0" max="257" min="6" style="1" width="8.99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3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</row>
    <row r="3" customFormat="false" ht="13" hidden="false" customHeight="false" outlineLevel="0" collapsed="false">
      <c r="A3" s="1" t="s">
        <v>13</v>
      </c>
      <c r="B3" s="1" t="s">
        <v>14</v>
      </c>
      <c r="C3" s="1" t="s">
        <v>15</v>
      </c>
      <c r="D3" s="1" t="s">
        <v>16</v>
      </c>
      <c r="E3" s="1" t="s">
        <v>12</v>
      </c>
    </row>
    <row r="4" customFormat="false" ht="13" hidden="false" customHeight="false" outlineLevel="0" collapsed="false">
      <c r="A4" s="1" t="s">
        <v>17</v>
      </c>
      <c r="B4" s="1" t="s">
        <v>18</v>
      </c>
      <c r="C4" s="1" t="s">
        <v>19</v>
      </c>
      <c r="D4" s="1" t="s">
        <v>20</v>
      </c>
      <c r="E4" s="1" t="s">
        <v>12</v>
      </c>
    </row>
    <row r="5" customFormat="false" ht="13" hidden="false" customHeight="false" outlineLevel="0" collapsed="false">
      <c r="A5" s="1" t="s">
        <v>21</v>
      </c>
      <c r="B5" s="1" t="s">
        <v>22</v>
      </c>
      <c r="C5" s="1" t="s">
        <v>23</v>
      </c>
      <c r="D5" s="1" t="s">
        <v>24</v>
      </c>
      <c r="E5" s="1" t="s">
        <v>12</v>
      </c>
    </row>
    <row r="6" customFormat="false" ht="13" hidden="false" customHeight="false" outlineLevel="0" collapsed="false">
      <c r="A6" s="1" t="s">
        <v>8</v>
      </c>
      <c r="B6" s="1" t="s">
        <v>25</v>
      </c>
      <c r="C6" s="1" t="s">
        <v>26</v>
      </c>
      <c r="D6" s="1" t="s">
        <v>27</v>
      </c>
      <c r="E6" s="1" t="s">
        <v>28</v>
      </c>
      <c r="F6" s="1" t="n">
        <v>0</v>
      </c>
      <c r="G6" s="1" t="n">
        <v>0</v>
      </c>
      <c r="H6" s="1" t="n">
        <f aca="false">COUNTIF(F6,"&gt;1")</f>
        <v>0</v>
      </c>
    </row>
    <row r="7" customFormat="false" ht="13" hidden="false" customHeight="false" outlineLevel="0" collapsed="false">
      <c r="A7" s="1" t="s">
        <v>13</v>
      </c>
      <c r="B7" s="1" t="s">
        <v>29</v>
      </c>
      <c r="C7" s="1" t="s">
        <v>30</v>
      </c>
      <c r="D7" s="1" t="s">
        <v>31</v>
      </c>
      <c r="E7" s="1" t="s">
        <v>28</v>
      </c>
      <c r="H7" s="1" t="n">
        <f aca="false">COUNTIF(F7,"&gt;1")</f>
        <v>0</v>
      </c>
    </row>
    <row r="8" customFormat="false" ht="13" hidden="false" customHeight="false" outlineLevel="0" collapsed="false">
      <c r="A8" s="1" t="s">
        <v>17</v>
      </c>
      <c r="B8" s="1" t="s">
        <v>32</v>
      </c>
      <c r="C8" s="1" t="s">
        <v>33</v>
      </c>
      <c r="D8" s="1" t="s">
        <v>34</v>
      </c>
      <c r="E8" s="1" t="s">
        <v>28</v>
      </c>
      <c r="H8" s="1" t="n">
        <f aca="false">COUNTIF(F8,"&gt;1")</f>
        <v>0</v>
      </c>
    </row>
    <row r="9" customFormat="false" ht="13" hidden="false" customHeight="false" outlineLevel="0" collapsed="false">
      <c r="A9" s="1" t="s">
        <v>21</v>
      </c>
      <c r="B9" s="1" t="s">
        <v>35</v>
      </c>
      <c r="C9" s="1" t="s">
        <v>36</v>
      </c>
      <c r="D9" s="1" t="s">
        <v>37</v>
      </c>
      <c r="E9" s="1" t="s">
        <v>28</v>
      </c>
      <c r="H9" s="1" t="n">
        <f aca="false">COUNTIF(F9,"&gt;1")</f>
        <v>0</v>
      </c>
    </row>
    <row r="10" customFormat="false" ht="13" hidden="false" customHeight="false" outlineLevel="0" collapsed="false">
      <c r="A10" s="1" t="s">
        <v>8</v>
      </c>
      <c r="B10" s="1" t="s">
        <v>38</v>
      </c>
      <c r="C10" s="1" t="s">
        <v>39</v>
      </c>
      <c r="D10" s="1" t="s">
        <v>40</v>
      </c>
      <c r="E10" s="1" t="s">
        <v>41</v>
      </c>
      <c r="F10" s="1" t="n">
        <v>1</v>
      </c>
      <c r="G10" s="1" t="n">
        <v>1</v>
      </c>
      <c r="H10" s="1" t="n">
        <f aca="false">COUNTIF(F10,"&gt;1")</f>
        <v>0</v>
      </c>
    </row>
    <row r="11" customFormat="false" ht="13" hidden="false" customHeight="false" outlineLevel="0" collapsed="false">
      <c r="A11" s="1" t="s">
        <v>13</v>
      </c>
      <c r="B11" s="1" t="s">
        <v>42</v>
      </c>
      <c r="C11" s="1" t="s">
        <v>43</v>
      </c>
      <c r="D11" s="1" t="s">
        <v>44</v>
      </c>
      <c r="E11" s="1" t="s">
        <v>41</v>
      </c>
      <c r="H11" s="1" t="n">
        <f aca="false">COUNTIF(F11,"&gt;1")</f>
        <v>0</v>
      </c>
    </row>
    <row r="12" customFormat="false" ht="13" hidden="false" customHeight="false" outlineLevel="0" collapsed="false">
      <c r="A12" s="1" t="s">
        <v>17</v>
      </c>
      <c r="B12" s="1" t="s">
        <v>45</v>
      </c>
      <c r="C12" s="1" t="s">
        <v>46</v>
      </c>
      <c r="D12" s="1" t="s">
        <v>47</v>
      </c>
      <c r="E12" s="1" t="s">
        <v>41</v>
      </c>
      <c r="H12" s="1" t="n">
        <f aca="false">COUNTIF(F12,"&gt;1")</f>
        <v>0</v>
      </c>
    </row>
    <row r="13" customFormat="false" ht="13" hidden="false" customHeight="false" outlineLevel="0" collapsed="false">
      <c r="A13" s="1" t="s">
        <v>21</v>
      </c>
      <c r="B13" s="1" t="s">
        <v>48</v>
      </c>
      <c r="C13" s="1" t="s">
        <v>49</v>
      </c>
      <c r="D13" s="1" t="s">
        <v>50</v>
      </c>
      <c r="E13" s="1" t="s">
        <v>41</v>
      </c>
      <c r="H13" s="1" t="n">
        <f aca="false">COUNTIF(F13,"&gt;1")</f>
        <v>0</v>
      </c>
    </row>
    <row r="14" customFormat="false" ht="13" hidden="false" customHeight="false" outlineLevel="0" collapsed="false">
      <c r="A14" s="1" t="s">
        <v>8</v>
      </c>
      <c r="B14" s="1" t="s">
        <v>51</v>
      </c>
      <c r="C14" s="1" t="s">
        <v>52</v>
      </c>
      <c r="D14" s="1" t="s">
        <v>53</v>
      </c>
      <c r="E14" s="1" t="s">
        <v>54</v>
      </c>
      <c r="F14" s="1" t="n">
        <v>0</v>
      </c>
      <c r="G14" s="1" t="n">
        <v>0</v>
      </c>
      <c r="H14" s="1" t="n">
        <f aca="false">COUNTIF(F14,"&gt;1")</f>
        <v>0</v>
      </c>
    </row>
    <row r="15" customFormat="false" ht="13" hidden="false" customHeight="false" outlineLevel="0" collapsed="false">
      <c r="A15" s="1" t="s">
        <v>13</v>
      </c>
      <c r="B15" s="1" t="s">
        <v>55</v>
      </c>
      <c r="C15" s="1" t="s">
        <v>56</v>
      </c>
      <c r="D15" s="1" t="s">
        <v>57</v>
      </c>
      <c r="E15" s="1" t="s">
        <v>54</v>
      </c>
      <c r="H15" s="1" t="n">
        <f aca="false">COUNTIF(F15,"&gt;1")</f>
        <v>0</v>
      </c>
    </row>
    <row r="16" customFormat="false" ht="13" hidden="false" customHeight="false" outlineLevel="0" collapsed="false">
      <c r="A16" s="1" t="s">
        <v>17</v>
      </c>
      <c r="B16" s="1" t="s">
        <v>58</v>
      </c>
      <c r="C16" s="1" t="s">
        <v>59</v>
      </c>
      <c r="D16" s="1" t="s">
        <v>60</v>
      </c>
      <c r="E16" s="1" t="s">
        <v>54</v>
      </c>
      <c r="H16" s="1" t="n">
        <f aca="false">COUNTIF(F16,"&gt;1")</f>
        <v>0</v>
      </c>
    </row>
    <row r="17" customFormat="false" ht="13" hidden="false" customHeight="false" outlineLevel="0" collapsed="false">
      <c r="A17" s="1" t="s">
        <v>21</v>
      </c>
      <c r="B17" s="1" t="s">
        <v>61</v>
      </c>
      <c r="C17" s="1" t="s">
        <v>62</v>
      </c>
      <c r="D17" s="1" t="s">
        <v>63</v>
      </c>
      <c r="E17" s="1" t="s">
        <v>54</v>
      </c>
      <c r="H17" s="1" t="n">
        <f aca="false">COUNTIF(F17,"&gt;1")</f>
        <v>0</v>
      </c>
    </row>
    <row r="18" customFormat="false" ht="13" hidden="false" customHeight="false" outlineLevel="0" collapsed="false">
      <c r="A18" s="1" t="s">
        <v>8</v>
      </c>
      <c r="B18" s="1" t="s">
        <v>64</v>
      </c>
      <c r="C18" s="1" t="s">
        <v>65</v>
      </c>
      <c r="D18" s="1" t="s">
        <v>66</v>
      </c>
      <c r="E18" s="1" t="s">
        <v>67</v>
      </c>
      <c r="F18" s="1" t="n">
        <v>0</v>
      </c>
      <c r="G18" s="1" t="n">
        <v>0</v>
      </c>
      <c r="H18" s="1" t="n">
        <f aca="false">COUNTIF(F18,"&gt;1")</f>
        <v>0</v>
      </c>
    </row>
    <row r="19" customFormat="false" ht="13" hidden="false" customHeight="false" outlineLevel="0" collapsed="false">
      <c r="A19" s="1" t="s">
        <v>13</v>
      </c>
      <c r="B19" s="1" t="s">
        <v>68</v>
      </c>
      <c r="C19" s="1" t="s">
        <v>69</v>
      </c>
      <c r="D19" s="1" t="s">
        <v>70</v>
      </c>
      <c r="E19" s="1" t="s">
        <v>67</v>
      </c>
      <c r="H19" s="1" t="n">
        <f aca="false">COUNTIF(F19,"&gt;1")</f>
        <v>0</v>
      </c>
    </row>
    <row r="20" customFormat="false" ht="13" hidden="false" customHeight="false" outlineLevel="0" collapsed="false">
      <c r="A20" s="1" t="s">
        <v>17</v>
      </c>
      <c r="B20" s="1" t="s">
        <v>71</v>
      </c>
      <c r="C20" s="1" t="s">
        <v>72</v>
      </c>
      <c r="D20" s="1" t="s">
        <v>73</v>
      </c>
      <c r="E20" s="1" t="s">
        <v>67</v>
      </c>
      <c r="H20" s="1" t="n">
        <f aca="false">COUNTIF(F20,"&gt;1")</f>
        <v>0</v>
      </c>
    </row>
    <row r="21" customFormat="false" ht="13" hidden="false" customHeight="false" outlineLevel="0" collapsed="false">
      <c r="A21" s="1" t="s">
        <v>21</v>
      </c>
      <c r="B21" s="1" t="s">
        <v>74</v>
      </c>
      <c r="C21" s="1" t="s">
        <v>75</v>
      </c>
      <c r="D21" s="1" t="s">
        <v>76</v>
      </c>
      <c r="E21" s="1" t="s">
        <v>67</v>
      </c>
      <c r="H21" s="1" t="n">
        <f aca="false">COUNTIF(F21,"&gt;1")</f>
        <v>0</v>
      </c>
    </row>
    <row r="22" customFormat="false" ht="13" hidden="false" customHeight="false" outlineLevel="0" collapsed="false">
      <c r="A22" s="1" t="s">
        <v>8</v>
      </c>
      <c r="B22" s="1" t="s">
        <v>77</v>
      </c>
      <c r="C22" s="1" t="s">
        <v>78</v>
      </c>
      <c r="D22" s="1" t="s">
        <v>79</v>
      </c>
      <c r="E22" s="1" t="s">
        <v>80</v>
      </c>
      <c r="F22" s="1" t="n">
        <v>0</v>
      </c>
      <c r="G22" s="1" t="n">
        <v>0</v>
      </c>
      <c r="H22" s="1" t="n">
        <f aca="false">COUNTIF(F22,"&gt;1")</f>
        <v>0</v>
      </c>
    </row>
    <row r="23" customFormat="false" ht="13" hidden="false" customHeight="false" outlineLevel="0" collapsed="false">
      <c r="A23" s="1" t="s">
        <v>13</v>
      </c>
      <c r="B23" s="1" t="s">
        <v>81</v>
      </c>
      <c r="C23" s="1" t="s">
        <v>82</v>
      </c>
      <c r="D23" s="1" t="s">
        <v>83</v>
      </c>
      <c r="E23" s="1" t="s">
        <v>80</v>
      </c>
      <c r="H23" s="1" t="n">
        <f aca="false">COUNTIF(F23,"&gt;1")</f>
        <v>0</v>
      </c>
    </row>
    <row r="24" customFormat="false" ht="13" hidden="false" customHeight="false" outlineLevel="0" collapsed="false">
      <c r="A24" s="1" t="s">
        <v>17</v>
      </c>
      <c r="B24" s="1" t="s">
        <v>84</v>
      </c>
      <c r="C24" s="1" t="s">
        <v>85</v>
      </c>
      <c r="D24" s="1" t="s">
        <v>86</v>
      </c>
      <c r="E24" s="1" t="s">
        <v>80</v>
      </c>
      <c r="H24" s="1" t="n">
        <f aca="false">COUNTIF(F24,"&gt;1")</f>
        <v>0</v>
      </c>
    </row>
    <row r="25" customFormat="false" ht="13" hidden="false" customHeight="false" outlineLevel="0" collapsed="false">
      <c r="A25" s="1" t="s">
        <v>21</v>
      </c>
      <c r="B25" s="1" t="s">
        <v>87</v>
      </c>
      <c r="C25" s="1" t="s">
        <v>88</v>
      </c>
      <c r="D25" s="1" t="s">
        <v>89</v>
      </c>
      <c r="E25" s="1" t="s">
        <v>80</v>
      </c>
      <c r="H25" s="1" t="n">
        <f aca="false">COUNTIF(F25,"&gt;1")</f>
        <v>0</v>
      </c>
    </row>
    <row r="26" customFormat="false" ht="13" hidden="false" customHeight="false" outlineLevel="0" collapsed="false">
      <c r="A26" s="1" t="s">
        <v>8</v>
      </c>
      <c r="B26" s="1" t="s">
        <v>90</v>
      </c>
      <c r="C26" s="1" t="s">
        <v>91</v>
      </c>
      <c r="D26" s="1" t="s">
        <v>92</v>
      </c>
      <c r="E26" s="1" t="s">
        <v>93</v>
      </c>
      <c r="F26" s="1" t="n">
        <v>0</v>
      </c>
      <c r="G26" s="1" t="n">
        <v>0</v>
      </c>
      <c r="H26" s="1" t="n">
        <f aca="false">COUNTIF(F26,"&gt;1")</f>
        <v>0</v>
      </c>
    </row>
    <row r="27" customFormat="false" ht="13" hidden="false" customHeight="false" outlineLevel="0" collapsed="false">
      <c r="A27" s="1" t="s">
        <v>13</v>
      </c>
      <c r="B27" s="1" t="s">
        <v>94</v>
      </c>
      <c r="C27" s="1" t="s">
        <v>95</v>
      </c>
      <c r="D27" s="1" t="s">
        <v>96</v>
      </c>
      <c r="E27" s="1" t="s">
        <v>93</v>
      </c>
      <c r="H27" s="1" t="n">
        <f aca="false">COUNTIF(F27,"&gt;1")</f>
        <v>0</v>
      </c>
    </row>
    <row r="28" customFormat="false" ht="13" hidden="false" customHeight="false" outlineLevel="0" collapsed="false">
      <c r="A28" s="1" t="s">
        <v>17</v>
      </c>
      <c r="B28" s="1" t="s">
        <v>97</v>
      </c>
      <c r="C28" s="1" t="s">
        <v>98</v>
      </c>
      <c r="D28" s="1" t="s">
        <v>99</v>
      </c>
      <c r="E28" s="1" t="s">
        <v>93</v>
      </c>
      <c r="H28" s="1" t="n">
        <f aca="false">COUNTIF(F28,"&gt;1")</f>
        <v>0</v>
      </c>
    </row>
    <row r="29" customFormat="false" ht="13" hidden="false" customHeight="false" outlineLevel="0" collapsed="false">
      <c r="A29" s="1" t="s">
        <v>21</v>
      </c>
      <c r="B29" s="1" t="s">
        <v>100</v>
      </c>
      <c r="C29" s="1" t="s">
        <v>101</v>
      </c>
      <c r="D29" s="1" t="s">
        <v>102</v>
      </c>
      <c r="E29" s="1" t="s">
        <v>93</v>
      </c>
      <c r="H29" s="1" t="n">
        <f aca="false">COUNTIF(F29,"&gt;1")</f>
        <v>0</v>
      </c>
    </row>
    <row r="30" customFormat="false" ht="13" hidden="false" customHeight="false" outlineLevel="0" collapsed="false">
      <c r="A30" s="1" t="s">
        <v>8</v>
      </c>
      <c r="B30" s="1" t="s">
        <v>103</v>
      </c>
      <c r="C30" s="1" t="s">
        <v>104</v>
      </c>
      <c r="D30" s="1" t="s">
        <v>105</v>
      </c>
      <c r="E30" s="1" t="s">
        <v>106</v>
      </c>
      <c r="F30" s="1" t="n">
        <v>0</v>
      </c>
      <c r="G30" s="1" t="n">
        <v>0</v>
      </c>
      <c r="H30" s="1" t="n">
        <f aca="false">COUNTIF(F30,"&gt;1")</f>
        <v>0</v>
      </c>
    </row>
    <row r="31" customFormat="false" ht="13" hidden="false" customHeight="false" outlineLevel="0" collapsed="false">
      <c r="A31" s="1" t="s">
        <v>13</v>
      </c>
      <c r="B31" s="1" t="s">
        <v>107</v>
      </c>
      <c r="C31" s="1" t="s">
        <v>108</v>
      </c>
      <c r="D31" s="1" t="s">
        <v>109</v>
      </c>
      <c r="E31" s="1" t="s">
        <v>106</v>
      </c>
      <c r="H31" s="1" t="n">
        <f aca="false">COUNTIF(F31,"&gt;1")</f>
        <v>0</v>
      </c>
    </row>
    <row r="32" customFormat="false" ht="13" hidden="false" customHeight="false" outlineLevel="0" collapsed="false">
      <c r="A32" s="1" t="s">
        <v>17</v>
      </c>
      <c r="B32" s="1" t="s">
        <v>110</v>
      </c>
      <c r="C32" s="1" t="s">
        <v>111</v>
      </c>
      <c r="D32" s="1" t="s">
        <v>112</v>
      </c>
      <c r="E32" s="1" t="s">
        <v>106</v>
      </c>
      <c r="H32" s="1" t="n">
        <f aca="false">COUNTIF(F32,"&gt;1")</f>
        <v>0</v>
      </c>
    </row>
    <row r="33" customFormat="false" ht="13" hidden="false" customHeight="false" outlineLevel="0" collapsed="false">
      <c r="A33" s="1" t="s">
        <v>21</v>
      </c>
      <c r="B33" s="1" t="s">
        <v>113</v>
      </c>
      <c r="C33" s="1" t="s">
        <v>114</v>
      </c>
      <c r="D33" s="1" t="s">
        <v>115</v>
      </c>
      <c r="E33" s="1" t="s">
        <v>106</v>
      </c>
      <c r="H33" s="1" t="n">
        <f aca="false">COUNTIF(F33,"&gt;1")</f>
        <v>0</v>
      </c>
    </row>
    <row r="34" customFormat="false" ht="13" hidden="false" customHeight="false" outlineLevel="0" collapsed="false">
      <c r="A34" s="1" t="s">
        <v>8</v>
      </c>
      <c r="B34" s="1" t="s">
        <v>116</v>
      </c>
      <c r="C34" s="1" t="s">
        <v>117</v>
      </c>
      <c r="D34" s="1" t="s">
        <v>118</v>
      </c>
      <c r="E34" s="1" t="s">
        <v>119</v>
      </c>
      <c r="F34" s="1" t="n">
        <v>1</v>
      </c>
      <c r="G34" s="1" t="n">
        <v>1</v>
      </c>
      <c r="H34" s="1" t="n">
        <f aca="false">COUNTIF(F34,"&gt;1")</f>
        <v>0</v>
      </c>
    </row>
    <row r="35" customFormat="false" ht="13" hidden="false" customHeight="false" outlineLevel="0" collapsed="false">
      <c r="A35" s="1" t="s">
        <v>13</v>
      </c>
      <c r="B35" s="1" t="s">
        <v>120</v>
      </c>
      <c r="C35" s="1" t="s">
        <v>121</v>
      </c>
      <c r="D35" s="1" t="s">
        <v>122</v>
      </c>
      <c r="E35" s="1" t="s">
        <v>119</v>
      </c>
      <c r="H35" s="1" t="n">
        <f aca="false">COUNTIF(F35,"&gt;1")</f>
        <v>0</v>
      </c>
    </row>
    <row r="36" customFormat="false" ht="13" hidden="false" customHeight="false" outlineLevel="0" collapsed="false">
      <c r="A36" s="1" t="s">
        <v>17</v>
      </c>
      <c r="B36" s="1" t="s">
        <v>123</v>
      </c>
      <c r="C36" s="1" t="s">
        <v>124</v>
      </c>
      <c r="D36" s="1" t="s">
        <v>125</v>
      </c>
      <c r="E36" s="1" t="s">
        <v>119</v>
      </c>
      <c r="H36" s="1" t="n">
        <f aca="false">COUNTIF(F36,"&gt;1")</f>
        <v>0</v>
      </c>
    </row>
    <row r="37" customFormat="false" ht="13" hidden="false" customHeight="false" outlineLevel="0" collapsed="false">
      <c r="A37" s="1" t="s">
        <v>21</v>
      </c>
      <c r="B37" s="1" t="s">
        <v>126</v>
      </c>
      <c r="C37" s="1" t="s">
        <v>127</v>
      </c>
      <c r="D37" s="1" t="s">
        <v>128</v>
      </c>
      <c r="E37" s="1" t="s">
        <v>119</v>
      </c>
      <c r="F37" s="1" t="n">
        <v>0</v>
      </c>
      <c r="G37" s="1" t="n">
        <v>0</v>
      </c>
      <c r="H37" s="1" t="n">
        <f aca="false">COUNTIF(F37,"&gt;1")</f>
        <v>0</v>
      </c>
    </row>
    <row r="38" customFormat="false" ht="13" hidden="false" customHeight="false" outlineLevel="0" collapsed="false">
      <c r="A38" s="1" t="s">
        <v>8</v>
      </c>
      <c r="B38" s="1" t="s">
        <v>129</v>
      </c>
      <c r="C38" s="1" t="s">
        <v>130</v>
      </c>
      <c r="D38" s="1" t="s">
        <v>131</v>
      </c>
      <c r="E38" s="1" t="s">
        <v>132</v>
      </c>
      <c r="H38" s="1" t="n">
        <f aca="false">COUNTIF(F38,"&gt;1")</f>
        <v>0</v>
      </c>
    </row>
    <row r="39" customFormat="false" ht="13" hidden="false" customHeight="false" outlineLevel="0" collapsed="false">
      <c r="A39" s="1" t="s">
        <v>13</v>
      </c>
      <c r="B39" s="1" t="s">
        <v>133</v>
      </c>
      <c r="C39" s="1" t="s">
        <v>134</v>
      </c>
      <c r="D39" s="1" t="s">
        <v>135</v>
      </c>
      <c r="E39" s="1" t="s">
        <v>132</v>
      </c>
      <c r="H39" s="1" t="n">
        <f aca="false">COUNTIF(F39,"&gt;1")</f>
        <v>0</v>
      </c>
    </row>
    <row r="40" customFormat="false" ht="13" hidden="false" customHeight="false" outlineLevel="0" collapsed="false">
      <c r="A40" s="1" t="s">
        <v>17</v>
      </c>
      <c r="B40" s="1" t="s">
        <v>136</v>
      </c>
      <c r="C40" s="1" t="s">
        <v>137</v>
      </c>
      <c r="D40" s="1" t="s">
        <v>138</v>
      </c>
      <c r="E40" s="1" t="s">
        <v>132</v>
      </c>
      <c r="H40" s="1" t="n">
        <f aca="false">COUNTIF(F40,"&gt;1")</f>
        <v>0</v>
      </c>
    </row>
    <row r="41" customFormat="false" ht="13" hidden="false" customHeight="false" outlineLevel="0" collapsed="false">
      <c r="A41" s="1" t="s">
        <v>21</v>
      </c>
      <c r="B41" s="1" t="s">
        <v>139</v>
      </c>
      <c r="C41" s="1" t="s">
        <v>140</v>
      </c>
      <c r="D41" s="1" t="s">
        <v>141</v>
      </c>
      <c r="E41" s="1" t="s">
        <v>132</v>
      </c>
      <c r="H41" s="1" t="n">
        <f aca="false">COUNTIF(F41,"&gt;1")</f>
        <v>0</v>
      </c>
    </row>
    <row r="42" customFormat="false" ht="13" hidden="false" customHeight="false" outlineLevel="0" collapsed="false">
      <c r="A42" s="1" t="s">
        <v>8</v>
      </c>
      <c r="B42" s="1" t="s">
        <v>142</v>
      </c>
      <c r="C42" s="1" t="s">
        <v>143</v>
      </c>
      <c r="D42" s="1" t="s">
        <v>144</v>
      </c>
      <c r="E42" s="1" t="s">
        <v>145</v>
      </c>
      <c r="F42" s="1" t="n">
        <v>1</v>
      </c>
      <c r="G42" s="1" t="n">
        <v>1</v>
      </c>
      <c r="H42" s="1" t="n">
        <f aca="false">COUNTIF(F42,"&gt;1")</f>
        <v>0</v>
      </c>
    </row>
    <row r="43" customFormat="false" ht="13" hidden="false" customHeight="false" outlineLevel="0" collapsed="false">
      <c r="A43" s="1" t="s">
        <v>13</v>
      </c>
      <c r="B43" s="1" t="s">
        <v>146</v>
      </c>
      <c r="C43" s="1" t="s">
        <v>147</v>
      </c>
      <c r="D43" s="1" t="s">
        <v>148</v>
      </c>
      <c r="E43" s="1" t="s">
        <v>145</v>
      </c>
      <c r="H43" s="1" t="n">
        <f aca="false">COUNTIF(F43,"&gt;1")</f>
        <v>0</v>
      </c>
    </row>
    <row r="44" customFormat="false" ht="13" hidden="false" customHeight="false" outlineLevel="0" collapsed="false">
      <c r="A44" s="1" t="s">
        <v>17</v>
      </c>
      <c r="B44" s="1" t="s">
        <v>149</v>
      </c>
      <c r="C44" s="1" t="s">
        <v>150</v>
      </c>
      <c r="D44" s="1" t="s">
        <v>151</v>
      </c>
      <c r="E44" s="1" t="s">
        <v>145</v>
      </c>
      <c r="H44" s="1" t="n">
        <f aca="false">COUNTIF(F44,"&gt;1")</f>
        <v>0</v>
      </c>
    </row>
    <row r="45" customFormat="false" ht="13" hidden="false" customHeight="false" outlineLevel="0" collapsed="false">
      <c r="A45" s="1" t="s">
        <v>21</v>
      </c>
      <c r="B45" s="1" t="s">
        <v>152</v>
      </c>
      <c r="C45" s="1" t="s">
        <v>153</v>
      </c>
      <c r="D45" s="1" t="s">
        <v>154</v>
      </c>
      <c r="E45" s="1" t="s">
        <v>145</v>
      </c>
      <c r="H45" s="1" t="n">
        <f aca="false">COUNTIF(F45,"&gt;1")</f>
        <v>0</v>
      </c>
    </row>
    <row r="46" customFormat="false" ht="13" hidden="false" customHeight="false" outlineLevel="0" collapsed="false">
      <c r="A46" s="1" t="s">
        <v>8</v>
      </c>
      <c r="B46" s="1" t="s">
        <v>155</v>
      </c>
      <c r="C46" s="1" t="s">
        <v>156</v>
      </c>
      <c r="D46" s="1" t="s">
        <v>157</v>
      </c>
      <c r="E46" s="1" t="s">
        <v>158</v>
      </c>
      <c r="F46" s="1" t="n">
        <v>0</v>
      </c>
      <c r="G46" s="1" t="n">
        <v>0</v>
      </c>
      <c r="H46" s="1" t="n">
        <f aca="false">COUNTIF(F46,"&gt;1")</f>
        <v>0</v>
      </c>
    </row>
    <row r="47" customFormat="false" ht="13" hidden="false" customHeight="false" outlineLevel="0" collapsed="false">
      <c r="A47" s="1" t="s">
        <v>13</v>
      </c>
      <c r="B47" s="1" t="s">
        <v>159</v>
      </c>
      <c r="C47" s="1" t="s">
        <v>160</v>
      </c>
      <c r="D47" s="1" t="s">
        <v>161</v>
      </c>
      <c r="E47" s="1" t="s">
        <v>158</v>
      </c>
      <c r="H47" s="1" t="n">
        <f aca="false">COUNTIF(F47,"&gt;1")</f>
        <v>0</v>
      </c>
    </row>
    <row r="48" customFormat="false" ht="13" hidden="false" customHeight="false" outlineLevel="0" collapsed="false">
      <c r="A48" s="1" t="s">
        <v>17</v>
      </c>
      <c r="B48" s="1" t="s">
        <v>162</v>
      </c>
      <c r="C48" s="1" t="s">
        <v>163</v>
      </c>
      <c r="D48" s="1" t="s">
        <v>164</v>
      </c>
      <c r="E48" s="1" t="s">
        <v>158</v>
      </c>
      <c r="H48" s="1" t="n">
        <f aca="false">COUNTIF(F48,"&gt;1")</f>
        <v>0</v>
      </c>
    </row>
    <row r="49" customFormat="false" ht="13" hidden="false" customHeight="false" outlineLevel="0" collapsed="false">
      <c r="A49" s="1" t="s">
        <v>21</v>
      </c>
      <c r="B49" s="1" t="s">
        <v>165</v>
      </c>
      <c r="C49" s="1" t="s">
        <v>166</v>
      </c>
      <c r="D49" s="1" t="s">
        <v>167</v>
      </c>
      <c r="E49" s="1" t="s">
        <v>158</v>
      </c>
      <c r="H49" s="1" t="n">
        <f aca="false">COUNTIF(F49,"&gt;1")</f>
        <v>0</v>
      </c>
    </row>
    <row r="50" customFormat="false" ht="13" hidden="false" customHeight="false" outlineLevel="0" collapsed="false">
      <c r="A50" s="1" t="s">
        <v>8</v>
      </c>
      <c r="B50" s="1" t="s">
        <v>168</v>
      </c>
      <c r="C50" s="1" t="s">
        <v>169</v>
      </c>
      <c r="D50" s="1" t="s">
        <v>170</v>
      </c>
      <c r="E50" s="1" t="s">
        <v>171</v>
      </c>
      <c r="F50" s="1" t="n">
        <v>0</v>
      </c>
      <c r="G50" s="1" t="n">
        <v>0</v>
      </c>
      <c r="H50" s="1" t="n">
        <f aca="false">COUNTIF(F50,"&gt;1")</f>
        <v>0</v>
      </c>
    </row>
    <row r="51" customFormat="false" ht="13" hidden="false" customHeight="false" outlineLevel="0" collapsed="false">
      <c r="A51" s="1" t="s">
        <v>13</v>
      </c>
      <c r="B51" s="1" t="s">
        <v>172</v>
      </c>
      <c r="C51" s="1" t="s">
        <v>173</v>
      </c>
      <c r="D51" s="1" t="s">
        <v>174</v>
      </c>
      <c r="E51" s="1" t="s">
        <v>171</v>
      </c>
      <c r="H51" s="1" t="n">
        <f aca="false">COUNTIF(F51,"&gt;1")</f>
        <v>0</v>
      </c>
    </row>
    <row r="52" customFormat="false" ht="13" hidden="false" customHeight="false" outlineLevel="0" collapsed="false">
      <c r="A52" s="1" t="s">
        <v>17</v>
      </c>
      <c r="B52" s="1" t="s">
        <v>175</v>
      </c>
      <c r="C52" s="1" t="s">
        <v>176</v>
      </c>
      <c r="D52" s="1" t="s">
        <v>177</v>
      </c>
      <c r="E52" s="1" t="s">
        <v>171</v>
      </c>
      <c r="H52" s="1" t="n">
        <f aca="false">COUNTIF(F52,"&gt;1")</f>
        <v>0</v>
      </c>
    </row>
    <row r="53" customFormat="false" ht="13" hidden="false" customHeight="false" outlineLevel="0" collapsed="false">
      <c r="A53" s="1" t="s">
        <v>21</v>
      </c>
      <c r="B53" s="1" t="s">
        <v>178</v>
      </c>
      <c r="C53" s="1" t="s">
        <v>179</v>
      </c>
      <c r="D53" s="1" t="s">
        <v>180</v>
      </c>
      <c r="E53" s="1" t="s">
        <v>171</v>
      </c>
      <c r="H53" s="1" t="n">
        <f aca="false">COUNTIF(F53,"&gt;1")</f>
        <v>0</v>
      </c>
    </row>
    <row r="54" customFormat="false" ht="13" hidden="false" customHeight="false" outlineLevel="0" collapsed="false">
      <c r="A54" s="1" t="s">
        <v>8</v>
      </c>
      <c r="B54" s="1" t="s">
        <v>181</v>
      </c>
      <c r="C54" s="1" t="s">
        <v>182</v>
      </c>
      <c r="D54" s="1" t="s">
        <v>183</v>
      </c>
      <c r="E54" s="1" t="s">
        <v>184</v>
      </c>
      <c r="F54" s="1" t="n">
        <v>0</v>
      </c>
      <c r="G54" s="1" t="n">
        <v>0</v>
      </c>
      <c r="H54" s="1" t="n">
        <f aca="false">COUNTIF(F54,"&gt;1")</f>
        <v>0</v>
      </c>
    </row>
    <row r="55" customFormat="false" ht="13" hidden="false" customHeight="false" outlineLevel="0" collapsed="false">
      <c r="A55" s="1" t="s">
        <v>13</v>
      </c>
      <c r="B55" s="1" t="s">
        <v>185</v>
      </c>
      <c r="C55" s="1" t="s">
        <v>186</v>
      </c>
      <c r="D55" s="1" t="s">
        <v>187</v>
      </c>
      <c r="E55" s="1" t="s">
        <v>184</v>
      </c>
      <c r="H55" s="1" t="n">
        <f aca="false">COUNTIF(F55,"&gt;1")</f>
        <v>0</v>
      </c>
    </row>
    <row r="56" customFormat="false" ht="13" hidden="false" customHeight="false" outlineLevel="0" collapsed="false">
      <c r="A56" s="1" t="s">
        <v>17</v>
      </c>
      <c r="B56" s="1" t="s">
        <v>188</v>
      </c>
      <c r="C56" s="1" t="s">
        <v>189</v>
      </c>
      <c r="D56" s="1" t="s">
        <v>190</v>
      </c>
      <c r="E56" s="1" t="s">
        <v>184</v>
      </c>
      <c r="H56" s="1" t="n">
        <f aca="false">COUNTIF(F56,"&gt;1")</f>
        <v>0</v>
      </c>
    </row>
    <row r="57" customFormat="false" ht="13" hidden="false" customHeight="false" outlineLevel="0" collapsed="false">
      <c r="A57" s="1" t="s">
        <v>21</v>
      </c>
      <c r="B57" s="1" t="s">
        <v>191</v>
      </c>
      <c r="C57" s="1" t="s">
        <v>192</v>
      </c>
      <c r="D57" s="1" t="s">
        <v>193</v>
      </c>
      <c r="E57" s="1" t="s">
        <v>184</v>
      </c>
      <c r="H57" s="1" t="n">
        <f aca="false">COUNTIF(F57,"&gt;1")</f>
        <v>0</v>
      </c>
    </row>
    <row r="58" customFormat="false" ht="13" hidden="false" customHeight="false" outlineLevel="0" collapsed="false">
      <c r="A58" s="1" t="s">
        <v>8</v>
      </c>
      <c r="B58" s="1" t="s">
        <v>194</v>
      </c>
      <c r="C58" s="1" t="s">
        <v>195</v>
      </c>
      <c r="D58" s="1" t="s">
        <v>196</v>
      </c>
      <c r="E58" s="1" t="s">
        <v>197</v>
      </c>
      <c r="F58" s="1" t="n">
        <v>1</v>
      </c>
      <c r="G58" s="1" t="n">
        <v>1</v>
      </c>
      <c r="H58" s="1" t="n">
        <f aca="false">COUNTIF(F58,"&gt;1")</f>
        <v>0</v>
      </c>
    </row>
    <row r="59" customFormat="false" ht="13" hidden="false" customHeight="false" outlineLevel="0" collapsed="false">
      <c r="A59" s="1" t="s">
        <v>13</v>
      </c>
      <c r="B59" s="1" t="s">
        <v>198</v>
      </c>
      <c r="C59" s="1" t="s">
        <v>199</v>
      </c>
      <c r="D59" s="1" t="s">
        <v>200</v>
      </c>
      <c r="E59" s="1" t="s">
        <v>197</v>
      </c>
      <c r="H59" s="1" t="n">
        <f aca="false">COUNTIF(F59,"&gt;1")</f>
        <v>0</v>
      </c>
    </row>
    <row r="60" customFormat="false" ht="13" hidden="false" customHeight="false" outlineLevel="0" collapsed="false">
      <c r="A60" s="1" t="s">
        <v>17</v>
      </c>
      <c r="B60" s="1" t="s">
        <v>201</v>
      </c>
      <c r="C60" s="1" t="s">
        <v>202</v>
      </c>
      <c r="D60" s="1" t="s">
        <v>203</v>
      </c>
      <c r="E60" s="1" t="s">
        <v>197</v>
      </c>
      <c r="H60" s="1" t="n">
        <f aca="false">COUNTIF(F60,"&gt;1")</f>
        <v>0</v>
      </c>
    </row>
    <row r="61" customFormat="false" ht="13" hidden="false" customHeight="false" outlineLevel="0" collapsed="false">
      <c r="A61" s="1" t="s">
        <v>21</v>
      </c>
      <c r="B61" s="1" t="s">
        <v>204</v>
      </c>
      <c r="C61" s="1" t="s">
        <v>205</v>
      </c>
      <c r="D61" s="1" t="s">
        <v>206</v>
      </c>
      <c r="E61" s="1" t="s">
        <v>197</v>
      </c>
      <c r="H61" s="1" t="n">
        <f aca="false">COUNTIF(F61,"&gt;1")</f>
        <v>0</v>
      </c>
    </row>
    <row r="62" customFormat="false" ht="13" hidden="false" customHeight="false" outlineLevel="0" collapsed="false">
      <c r="A62" s="1" t="s">
        <v>8</v>
      </c>
      <c r="B62" s="1" t="s">
        <v>207</v>
      </c>
      <c r="C62" s="1" t="s">
        <v>208</v>
      </c>
      <c r="D62" s="1" t="s">
        <v>209</v>
      </c>
      <c r="E62" s="1" t="s">
        <v>210</v>
      </c>
      <c r="F62" s="1" t="n">
        <v>0</v>
      </c>
      <c r="G62" s="1" t="n">
        <v>0</v>
      </c>
      <c r="H62" s="1" t="n">
        <f aca="false">COUNTIF(F62,"&gt;1")</f>
        <v>0</v>
      </c>
    </row>
    <row r="63" customFormat="false" ht="13" hidden="false" customHeight="false" outlineLevel="0" collapsed="false">
      <c r="A63" s="1" t="s">
        <v>13</v>
      </c>
      <c r="B63" s="1" t="s">
        <v>211</v>
      </c>
      <c r="C63" s="1" t="s">
        <v>212</v>
      </c>
      <c r="D63" s="1" t="s">
        <v>213</v>
      </c>
      <c r="E63" s="1" t="s">
        <v>210</v>
      </c>
      <c r="H63" s="1" t="n">
        <f aca="false">COUNTIF(F63,"&gt;1")</f>
        <v>0</v>
      </c>
    </row>
    <row r="64" customFormat="false" ht="13" hidden="false" customHeight="false" outlineLevel="0" collapsed="false">
      <c r="A64" s="1" t="s">
        <v>17</v>
      </c>
      <c r="B64" s="1" t="s">
        <v>214</v>
      </c>
      <c r="C64" s="1" t="s">
        <v>215</v>
      </c>
      <c r="D64" s="1" t="s">
        <v>216</v>
      </c>
      <c r="E64" s="1" t="s">
        <v>210</v>
      </c>
      <c r="H64" s="1" t="n">
        <f aca="false">COUNTIF(F64,"&gt;1")</f>
        <v>0</v>
      </c>
    </row>
    <row r="65" customFormat="false" ht="13" hidden="false" customHeight="false" outlineLevel="0" collapsed="false">
      <c r="A65" s="1" t="s">
        <v>21</v>
      </c>
      <c r="B65" s="1" t="s">
        <v>217</v>
      </c>
      <c r="C65" s="1" t="s">
        <v>218</v>
      </c>
      <c r="D65" s="1" t="s">
        <v>219</v>
      </c>
      <c r="E65" s="1" t="s">
        <v>210</v>
      </c>
      <c r="H65" s="1" t="n">
        <f aca="false">COUNTIF(F65,"&gt;1")</f>
        <v>0</v>
      </c>
    </row>
    <row r="66" customFormat="false" ht="13" hidden="false" customHeight="false" outlineLevel="0" collapsed="false">
      <c r="A66" s="1" t="s">
        <v>8</v>
      </c>
      <c r="B66" s="1" t="s">
        <v>220</v>
      </c>
      <c r="C66" s="1" t="s">
        <v>221</v>
      </c>
      <c r="D66" s="1" t="s">
        <v>222</v>
      </c>
      <c r="E66" s="1" t="s">
        <v>223</v>
      </c>
      <c r="F66" s="1" t="n">
        <v>0</v>
      </c>
      <c r="G66" s="1" t="n">
        <v>0</v>
      </c>
      <c r="H66" s="1" t="n">
        <f aca="false">COUNTIF(F66,"&gt;1")</f>
        <v>0</v>
      </c>
    </row>
    <row r="67" customFormat="false" ht="13" hidden="false" customHeight="false" outlineLevel="0" collapsed="false">
      <c r="A67" s="1" t="s">
        <v>13</v>
      </c>
      <c r="B67" s="1" t="s">
        <v>224</v>
      </c>
      <c r="C67" s="1" t="s">
        <v>225</v>
      </c>
      <c r="D67" s="1" t="s">
        <v>226</v>
      </c>
      <c r="E67" s="1" t="s">
        <v>223</v>
      </c>
      <c r="H67" s="1" t="n">
        <f aca="false">COUNTIF(F67,"&gt;1")</f>
        <v>0</v>
      </c>
    </row>
    <row r="68" customFormat="false" ht="13" hidden="false" customHeight="false" outlineLevel="0" collapsed="false">
      <c r="A68" s="1" t="s">
        <v>17</v>
      </c>
      <c r="B68" s="1" t="s">
        <v>227</v>
      </c>
      <c r="C68" s="1" t="s">
        <v>228</v>
      </c>
      <c r="D68" s="1" t="s">
        <v>229</v>
      </c>
      <c r="E68" s="1" t="s">
        <v>223</v>
      </c>
      <c r="H68" s="1" t="n">
        <f aca="false">COUNTIF(F68,"&gt;1")</f>
        <v>0</v>
      </c>
    </row>
    <row r="69" customFormat="false" ht="13" hidden="false" customHeight="false" outlineLevel="0" collapsed="false">
      <c r="A69" s="1" t="s">
        <v>21</v>
      </c>
      <c r="B69" s="1" t="s">
        <v>230</v>
      </c>
      <c r="C69" s="1" t="s">
        <v>231</v>
      </c>
      <c r="D69" s="1" t="s">
        <v>232</v>
      </c>
      <c r="E69" s="1" t="s">
        <v>223</v>
      </c>
      <c r="H69" s="1" t="n">
        <f aca="false">COUNTIF(F69,"&gt;1")</f>
        <v>0</v>
      </c>
    </row>
    <row r="70" customFormat="false" ht="13" hidden="false" customHeight="false" outlineLevel="0" collapsed="false">
      <c r="A70" s="1" t="s">
        <v>8</v>
      </c>
      <c r="B70" s="1" t="s">
        <v>233</v>
      </c>
      <c r="C70" s="1" t="s">
        <v>234</v>
      </c>
      <c r="D70" s="1" t="s">
        <v>235</v>
      </c>
      <c r="E70" s="1" t="s">
        <v>236</v>
      </c>
      <c r="F70" s="1" t="n">
        <v>2</v>
      </c>
      <c r="G70" s="1" t="n">
        <v>1</v>
      </c>
      <c r="H70" s="1" t="n">
        <f aca="false">COUNTIF(F70,"&gt;1")</f>
        <v>1</v>
      </c>
    </row>
    <row r="71" customFormat="false" ht="13" hidden="false" customHeight="false" outlineLevel="0" collapsed="false">
      <c r="A71" s="1" t="s">
        <v>13</v>
      </c>
      <c r="B71" s="1" t="s">
        <v>237</v>
      </c>
      <c r="C71" s="1" t="s">
        <v>238</v>
      </c>
      <c r="D71" s="1" t="s">
        <v>239</v>
      </c>
      <c r="E71" s="1" t="s">
        <v>236</v>
      </c>
      <c r="H71" s="1" t="n">
        <f aca="false">COUNTIF(F71,"&gt;1")</f>
        <v>0</v>
      </c>
    </row>
    <row r="72" customFormat="false" ht="13" hidden="false" customHeight="false" outlineLevel="0" collapsed="false">
      <c r="A72" s="1" t="s">
        <v>17</v>
      </c>
      <c r="B72" s="1" t="s">
        <v>240</v>
      </c>
      <c r="C72" s="1" t="s">
        <v>241</v>
      </c>
      <c r="D72" s="1" t="s">
        <v>242</v>
      </c>
      <c r="E72" s="1" t="s">
        <v>236</v>
      </c>
      <c r="H72" s="1" t="n">
        <f aca="false">COUNTIF(F72,"&gt;1")</f>
        <v>0</v>
      </c>
    </row>
    <row r="73" customFormat="false" ht="13" hidden="false" customHeight="false" outlineLevel="0" collapsed="false">
      <c r="A73" s="1" t="s">
        <v>21</v>
      </c>
      <c r="B73" s="1" t="s">
        <v>243</v>
      </c>
      <c r="C73" s="1" t="s">
        <v>244</v>
      </c>
      <c r="D73" s="1" t="s">
        <v>245</v>
      </c>
      <c r="E73" s="1" t="s">
        <v>236</v>
      </c>
      <c r="H73" s="1" t="n">
        <f aca="false">COUNTIF(F73,"&gt;1")</f>
        <v>0</v>
      </c>
    </row>
    <row r="74" customFormat="false" ht="13" hidden="false" customHeight="false" outlineLevel="0" collapsed="false">
      <c r="A74" s="1" t="s">
        <v>8</v>
      </c>
      <c r="B74" s="1" t="s">
        <v>246</v>
      </c>
      <c r="C74" s="1" t="s">
        <v>247</v>
      </c>
      <c r="D74" s="1" t="s">
        <v>248</v>
      </c>
      <c r="E74" s="1" t="s">
        <v>249</v>
      </c>
      <c r="F74" s="1" t="n">
        <v>0</v>
      </c>
      <c r="G74" s="1" t="n">
        <v>0</v>
      </c>
      <c r="H74" s="1" t="n">
        <f aca="false">COUNTIF(F74,"&gt;1")</f>
        <v>0</v>
      </c>
    </row>
    <row r="75" customFormat="false" ht="13" hidden="false" customHeight="false" outlineLevel="0" collapsed="false">
      <c r="A75" s="1" t="s">
        <v>13</v>
      </c>
      <c r="B75" s="1" t="s">
        <v>250</v>
      </c>
      <c r="C75" s="1" t="s">
        <v>251</v>
      </c>
      <c r="D75" s="1" t="s">
        <v>252</v>
      </c>
      <c r="E75" s="1" t="s">
        <v>249</v>
      </c>
      <c r="H75" s="1" t="n">
        <f aca="false">COUNTIF(F75,"&gt;1")</f>
        <v>0</v>
      </c>
    </row>
    <row r="76" customFormat="false" ht="13" hidden="false" customHeight="false" outlineLevel="0" collapsed="false">
      <c r="A76" s="1" t="s">
        <v>17</v>
      </c>
      <c r="B76" s="1" t="s">
        <v>253</v>
      </c>
      <c r="C76" s="1" t="s">
        <v>254</v>
      </c>
      <c r="D76" s="1" t="s">
        <v>255</v>
      </c>
      <c r="E76" s="1" t="s">
        <v>249</v>
      </c>
      <c r="H76" s="1" t="n">
        <f aca="false">COUNTIF(F76,"&gt;1")</f>
        <v>0</v>
      </c>
    </row>
    <row r="77" customFormat="false" ht="13" hidden="false" customHeight="false" outlineLevel="0" collapsed="false">
      <c r="A77" s="1" t="s">
        <v>21</v>
      </c>
      <c r="B77" s="1" t="s">
        <v>256</v>
      </c>
      <c r="C77" s="1" t="s">
        <v>257</v>
      </c>
      <c r="D77" s="1" t="s">
        <v>258</v>
      </c>
      <c r="E77" s="1" t="s">
        <v>249</v>
      </c>
      <c r="H77" s="1" t="n">
        <f aca="false">COUNTIF(F77,"&gt;1")</f>
        <v>0</v>
      </c>
    </row>
    <row r="78" customFormat="false" ht="13" hidden="false" customHeight="false" outlineLevel="0" collapsed="false">
      <c r="A78" s="1" t="s">
        <v>8</v>
      </c>
      <c r="B78" s="1" t="s">
        <v>259</v>
      </c>
      <c r="C78" s="1" t="s">
        <v>260</v>
      </c>
      <c r="D78" s="1" t="s">
        <v>261</v>
      </c>
      <c r="E78" s="1" t="s">
        <v>262</v>
      </c>
      <c r="F78" s="1" t="n">
        <v>0</v>
      </c>
      <c r="G78" s="1" t="n">
        <v>0</v>
      </c>
      <c r="H78" s="1" t="n">
        <f aca="false">COUNTIF(F78,"&gt;1")</f>
        <v>0</v>
      </c>
    </row>
    <row r="79" customFormat="false" ht="13" hidden="false" customHeight="false" outlineLevel="0" collapsed="false">
      <c r="A79" s="1" t="s">
        <v>13</v>
      </c>
      <c r="B79" s="1" t="s">
        <v>263</v>
      </c>
      <c r="C79" s="1" t="s">
        <v>264</v>
      </c>
      <c r="D79" s="1" t="s">
        <v>265</v>
      </c>
      <c r="E79" s="1" t="s">
        <v>262</v>
      </c>
      <c r="H79" s="1" t="n">
        <f aca="false">COUNTIF(F79,"&gt;1")</f>
        <v>0</v>
      </c>
    </row>
    <row r="80" customFormat="false" ht="13" hidden="false" customHeight="false" outlineLevel="0" collapsed="false">
      <c r="A80" s="1" t="s">
        <v>17</v>
      </c>
      <c r="B80" s="1" t="s">
        <v>266</v>
      </c>
      <c r="C80" s="1" t="s">
        <v>267</v>
      </c>
      <c r="D80" s="1" t="s">
        <v>268</v>
      </c>
      <c r="E80" s="1" t="s">
        <v>262</v>
      </c>
      <c r="H80" s="1" t="n">
        <f aca="false">COUNTIF(F80,"&gt;1")</f>
        <v>0</v>
      </c>
    </row>
    <row r="81" customFormat="false" ht="13" hidden="false" customHeight="false" outlineLevel="0" collapsed="false">
      <c r="A81" s="1" t="s">
        <v>21</v>
      </c>
      <c r="B81" s="1" t="s">
        <v>269</v>
      </c>
      <c r="C81" s="1" t="s">
        <v>270</v>
      </c>
      <c r="D81" s="1" t="s">
        <v>271</v>
      </c>
      <c r="E81" s="1" t="s">
        <v>262</v>
      </c>
      <c r="H81" s="1" t="n">
        <f aca="false">COUNTIF(F81,"&gt;1")</f>
        <v>0</v>
      </c>
    </row>
    <row r="82" customFormat="false" ht="13" hidden="false" customHeight="false" outlineLevel="0" collapsed="false">
      <c r="A82" s="1" t="s">
        <v>8</v>
      </c>
      <c r="B82" s="1" t="s">
        <v>272</v>
      </c>
      <c r="C82" s="1" t="s">
        <v>273</v>
      </c>
      <c r="D82" s="1" t="s">
        <v>274</v>
      </c>
      <c r="E82" s="1" t="s">
        <v>275</v>
      </c>
      <c r="F82" s="1" t="n">
        <v>0</v>
      </c>
      <c r="G82" s="1" t="n">
        <v>0</v>
      </c>
      <c r="H82" s="1" t="n">
        <f aca="false">COUNTIF(F82,"&gt;1")</f>
        <v>0</v>
      </c>
    </row>
    <row r="83" customFormat="false" ht="13" hidden="false" customHeight="false" outlineLevel="0" collapsed="false">
      <c r="A83" s="1" t="s">
        <v>13</v>
      </c>
      <c r="B83" s="1" t="s">
        <v>276</v>
      </c>
      <c r="C83" s="1" t="s">
        <v>277</v>
      </c>
      <c r="D83" s="1" t="s">
        <v>278</v>
      </c>
      <c r="E83" s="1" t="s">
        <v>275</v>
      </c>
      <c r="H83" s="1" t="n">
        <f aca="false">COUNTIF(F83,"&gt;1")</f>
        <v>0</v>
      </c>
    </row>
    <row r="84" customFormat="false" ht="13" hidden="false" customHeight="false" outlineLevel="0" collapsed="false">
      <c r="A84" s="1" t="s">
        <v>17</v>
      </c>
      <c r="B84" s="1" t="s">
        <v>279</v>
      </c>
      <c r="C84" s="1" t="s">
        <v>280</v>
      </c>
      <c r="D84" s="1" t="s">
        <v>281</v>
      </c>
      <c r="E84" s="1" t="s">
        <v>275</v>
      </c>
      <c r="H84" s="1" t="n">
        <f aca="false">COUNTIF(F84,"&gt;1")</f>
        <v>0</v>
      </c>
    </row>
    <row r="85" customFormat="false" ht="13" hidden="false" customHeight="false" outlineLevel="0" collapsed="false">
      <c r="A85" s="1" t="s">
        <v>21</v>
      </c>
      <c r="B85" s="1" t="s">
        <v>282</v>
      </c>
      <c r="C85" s="1" t="s">
        <v>283</v>
      </c>
      <c r="D85" s="1" t="s">
        <v>284</v>
      </c>
      <c r="E85" s="1" t="s">
        <v>275</v>
      </c>
      <c r="H85" s="1" t="n">
        <f aca="false">COUNTIF(F85,"&gt;1")</f>
        <v>0</v>
      </c>
    </row>
    <row r="86" customFormat="false" ht="13" hidden="false" customHeight="false" outlineLevel="0" collapsed="false">
      <c r="A86" s="1" t="s">
        <v>8</v>
      </c>
      <c r="B86" s="1" t="s">
        <v>285</v>
      </c>
      <c r="C86" s="1" t="s">
        <v>286</v>
      </c>
      <c r="D86" s="1" t="s">
        <v>287</v>
      </c>
      <c r="E86" s="1" t="s">
        <v>288</v>
      </c>
      <c r="F86" s="1" t="n">
        <v>1</v>
      </c>
      <c r="G86" s="1" t="n">
        <v>1</v>
      </c>
      <c r="H86" s="1" t="n">
        <f aca="false">COUNTIF(F86,"&gt;1")</f>
        <v>0</v>
      </c>
    </row>
    <row r="87" customFormat="false" ht="13" hidden="false" customHeight="false" outlineLevel="0" collapsed="false">
      <c r="A87" s="1" t="s">
        <v>13</v>
      </c>
      <c r="B87" s="1" t="s">
        <v>289</v>
      </c>
      <c r="C87" s="1" t="s">
        <v>290</v>
      </c>
      <c r="D87" s="1" t="s">
        <v>291</v>
      </c>
      <c r="E87" s="1" t="s">
        <v>288</v>
      </c>
      <c r="H87" s="1" t="n">
        <f aca="false">COUNTIF(F87,"&gt;1")</f>
        <v>0</v>
      </c>
    </row>
    <row r="88" customFormat="false" ht="13" hidden="false" customHeight="false" outlineLevel="0" collapsed="false">
      <c r="A88" s="1" t="s">
        <v>17</v>
      </c>
      <c r="B88" s="1" t="s">
        <v>292</v>
      </c>
      <c r="C88" s="1" t="s">
        <v>293</v>
      </c>
      <c r="D88" s="1" t="s">
        <v>294</v>
      </c>
      <c r="E88" s="1" t="s">
        <v>288</v>
      </c>
      <c r="H88" s="1" t="n">
        <f aca="false">COUNTIF(F88,"&gt;1")</f>
        <v>0</v>
      </c>
    </row>
    <row r="89" customFormat="false" ht="13" hidden="false" customHeight="false" outlineLevel="0" collapsed="false">
      <c r="A89" s="1" t="s">
        <v>21</v>
      </c>
      <c r="B89" s="1" t="s">
        <v>295</v>
      </c>
      <c r="C89" s="1" t="s">
        <v>296</v>
      </c>
      <c r="D89" s="1" t="s">
        <v>297</v>
      </c>
      <c r="E89" s="1" t="s">
        <v>288</v>
      </c>
      <c r="H89" s="1" t="n">
        <f aca="false">COUNTIF(F89,"&gt;1")</f>
        <v>0</v>
      </c>
    </row>
    <row r="90" customFormat="false" ht="13" hidden="false" customHeight="false" outlineLevel="0" collapsed="false">
      <c r="A90" s="1" t="s">
        <v>8</v>
      </c>
      <c r="B90" s="1" t="s">
        <v>298</v>
      </c>
      <c r="C90" s="1" t="s">
        <v>299</v>
      </c>
      <c r="D90" s="1" t="s">
        <v>300</v>
      </c>
      <c r="E90" s="1" t="s">
        <v>301</v>
      </c>
      <c r="F90" s="1" t="n">
        <v>2</v>
      </c>
      <c r="G90" s="1" t="n">
        <v>1</v>
      </c>
      <c r="H90" s="1" t="n">
        <f aca="false">COUNTIF(F90,"&gt;1")</f>
        <v>1</v>
      </c>
    </row>
    <row r="91" customFormat="false" ht="13" hidden="false" customHeight="false" outlineLevel="0" collapsed="false">
      <c r="A91" s="1" t="s">
        <v>13</v>
      </c>
      <c r="B91" s="1" t="s">
        <v>302</v>
      </c>
      <c r="C91" s="1" t="s">
        <v>303</v>
      </c>
      <c r="D91" s="1" t="s">
        <v>304</v>
      </c>
      <c r="E91" s="1" t="s">
        <v>301</v>
      </c>
      <c r="H91" s="1" t="n">
        <f aca="false">COUNTIF(F91,"&gt;1")</f>
        <v>0</v>
      </c>
    </row>
    <row r="92" customFormat="false" ht="13" hidden="false" customHeight="false" outlineLevel="0" collapsed="false">
      <c r="A92" s="1" t="s">
        <v>17</v>
      </c>
      <c r="B92" s="1" t="s">
        <v>305</v>
      </c>
      <c r="C92" s="1" t="s">
        <v>306</v>
      </c>
      <c r="D92" s="1" t="s">
        <v>307</v>
      </c>
      <c r="E92" s="1" t="s">
        <v>301</v>
      </c>
      <c r="H92" s="1" t="n">
        <f aca="false">COUNTIF(F92,"&gt;1")</f>
        <v>0</v>
      </c>
    </row>
    <row r="93" customFormat="false" ht="13" hidden="false" customHeight="false" outlineLevel="0" collapsed="false">
      <c r="A93" s="1" t="s">
        <v>21</v>
      </c>
      <c r="B93" s="1" t="s">
        <v>308</v>
      </c>
      <c r="C93" s="1" t="s">
        <v>309</v>
      </c>
      <c r="D93" s="1" t="s">
        <v>310</v>
      </c>
      <c r="E93" s="1" t="s">
        <v>301</v>
      </c>
      <c r="H93" s="1" t="n">
        <f aca="false">COUNTIF(F93,"&gt;1")</f>
        <v>0</v>
      </c>
    </row>
    <row r="94" customFormat="false" ht="13" hidden="false" customHeight="false" outlineLevel="0" collapsed="false">
      <c r="A94" s="1" t="s">
        <v>8</v>
      </c>
      <c r="B94" s="1" t="s">
        <v>311</v>
      </c>
      <c r="C94" s="1" t="s">
        <v>312</v>
      </c>
      <c r="D94" s="1" t="s">
        <v>313</v>
      </c>
      <c r="E94" s="1" t="s">
        <v>314</v>
      </c>
      <c r="F94" s="1" t="n">
        <v>0</v>
      </c>
      <c r="G94" s="1" t="n">
        <v>0</v>
      </c>
      <c r="H94" s="1" t="n">
        <f aca="false">COUNTIF(F94,"&gt;1")</f>
        <v>0</v>
      </c>
    </row>
    <row r="95" customFormat="false" ht="13" hidden="false" customHeight="false" outlineLevel="0" collapsed="false">
      <c r="A95" s="1" t="s">
        <v>13</v>
      </c>
      <c r="B95" s="1" t="s">
        <v>315</v>
      </c>
      <c r="C95" s="1" t="s">
        <v>316</v>
      </c>
      <c r="D95" s="1" t="s">
        <v>317</v>
      </c>
      <c r="E95" s="1" t="s">
        <v>314</v>
      </c>
      <c r="H95" s="1" t="n">
        <f aca="false">COUNTIF(F95,"&gt;1")</f>
        <v>0</v>
      </c>
    </row>
    <row r="96" customFormat="false" ht="13" hidden="false" customHeight="false" outlineLevel="0" collapsed="false">
      <c r="A96" s="1" t="s">
        <v>17</v>
      </c>
      <c r="B96" s="1" t="s">
        <v>318</v>
      </c>
      <c r="C96" s="1" t="s">
        <v>319</v>
      </c>
      <c r="D96" s="1" t="s">
        <v>320</v>
      </c>
      <c r="E96" s="1" t="s">
        <v>314</v>
      </c>
      <c r="H96" s="1" t="n">
        <f aca="false">COUNTIF(F96,"&gt;1")</f>
        <v>0</v>
      </c>
    </row>
    <row r="97" customFormat="false" ht="13" hidden="false" customHeight="false" outlineLevel="0" collapsed="false">
      <c r="A97" s="1" t="s">
        <v>21</v>
      </c>
      <c r="B97" s="1" t="s">
        <v>321</v>
      </c>
      <c r="C97" s="1" t="s">
        <v>322</v>
      </c>
      <c r="D97" s="1" t="s">
        <v>323</v>
      </c>
      <c r="E97" s="1" t="s">
        <v>314</v>
      </c>
      <c r="H97" s="1" t="n">
        <f aca="false">COUNTIF(F97,"&gt;1")</f>
        <v>0</v>
      </c>
    </row>
    <row r="98" customFormat="false" ht="13" hidden="false" customHeight="false" outlineLevel="0" collapsed="false">
      <c r="A98" s="1" t="s">
        <v>8</v>
      </c>
      <c r="B98" s="1" t="s">
        <v>324</v>
      </c>
      <c r="C98" s="1" t="s">
        <v>325</v>
      </c>
      <c r="D98" s="1" t="s">
        <v>326</v>
      </c>
      <c r="E98" s="1" t="s">
        <v>327</v>
      </c>
      <c r="F98" s="1" t="n">
        <v>0</v>
      </c>
      <c r="G98" s="1" t="n">
        <v>0</v>
      </c>
      <c r="H98" s="1" t="n">
        <f aca="false">COUNTIF(F98,"&gt;1")</f>
        <v>0</v>
      </c>
    </row>
    <row r="99" customFormat="false" ht="13" hidden="false" customHeight="false" outlineLevel="0" collapsed="false">
      <c r="A99" s="1" t="s">
        <v>13</v>
      </c>
      <c r="B99" s="1" t="s">
        <v>328</v>
      </c>
      <c r="C99" s="1" t="s">
        <v>329</v>
      </c>
      <c r="D99" s="1" t="s">
        <v>330</v>
      </c>
      <c r="E99" s="1" t="s">
        <v>327</v>
      </c>
      <c r="H99" s="1" t="n">
        <f aca="false">COUNTIF(F99,"&gt;1")</f>
        <v>0</v>
      </c>
    </row>
    <row r="100" customFormat="false" ht="13" hidden="false" customHeight="false" outlineLevel="0" collapsed="false">
      <c r="A100" s="1" t="s">
        <v>17</v>
      </c>
      <c r="B100" s="1" t="s">
        <v>331</v>
      </c>
      <c r="C100" s="1" t="s">
        <v>332</v>
      </c>
      <c r="D100" s="1" t="s">
        <v>333</v>
      </c>
      <c r="E100" s="1" t="s">
        <v>327</v>
      </c>
      <c r="H100" s="1" t="n">
        <f aca="false">COUNTIF(F100,"&gt;1")</f>
        <v>0</v>
      </c>
    </row>
    <row r="101" customFormat="false" ht="13" hidden="false" customHeight="false" outlineLevel="0" collapsed="false">
      <c r="A101" s="1" t="s">
        <v>21</v>
      </c>
      <c r="B101" s="1" t="s">
        <v>334</v>
      </c>
      <c r="C101" s="1" t="s">
        <v>335</v>
      </c>
      <c r="D101" s="1" t="s">
        <v>336</v>
      </c>
      <c r="E101" s="1" t="s">
        <v>327</v>
      </c>
      <c r="H101" s="1" t="n">
        <f aca="false">COUNTIF(F101,"&gt;1")</f>
        <v>0</v>
      </c>
    </row>
    <row r="102" customFormat="false" ht="13" hidden="false" customHeight="false" outlineLevel="0" collapsed="false">
      <c r="A102" s="1" t="s">
        <v>8</v>
      </c>
      <c r="B102" s="1" t="s">
        <v>337</v>
      </c>
      <c r="C102" s="1" t="s">
        <v>338</v>
      </c>
      <c r="D102" s="1" t="s">
        <v>339</v>
      </c>
      <c r="E102" s="1" t="s">
        <v>340</v>
      </c>
      <c r="F102" s="1" t="n">
        <v>1</v>
      </c>
      <c r="G102" s="1" t="n">
        <v>1</v>
      </c>
      <c r="H102" s="1" t="n">
        <f aca="false">COUNTIF(F102,"&gt;1")</f>
        <v>0</v>
      </c>
    </row>
    <row r="103" customFormat="false" ht="13" hidden="false" customHeight="false" outlineLevel="0" collapsed="false">
      <c r="A103" s="1" t="s">
        <v>13</v>
      </c>
      <c r="B103" s="1" t="s">
        <v>341</v>
      </c>
      <c r="C103" s="1" t="s">
        <v>342</v>
      </c>
      <c r="D103" s="1" t="s">
        <v>343</v>
      </c>
      <c r="E103" s="1" t="s">
        <v>340</v>
      </c>
      <c r="H103" s="1" t="n">
        <f aca="false">COUNTIF(F103,"&gt;1")</f>
        <v>0</v>
      </c>
    </row>
    <row r="104" customFormat="false" ht="13" hidden="false" customHeight="false" outlineLevel="0" collapsed="false">
      <c r="A104" s="1" t="s">
        <v>17</v>
      </c>
      <c r="B104" s="1" t="s">
        <v>344</v>
      </c>
      <c r="C104" s="1" t="s">
        <v>345</v>
      </c>
      <c r="D104" s="1" t="s">
        <v>346</v>
      </c>
      <c r="E104" s="1" t="s">
        <v>340</v>
      </c>
      <c r="H104" s="1" t="n">
        <f aca="false">COUNTIF(F104,"&gt;1")</f>
        <v>0</v>
      </c>
    </row>
    <row r="105" customFormat="false" ht="13" hidden="false" customHeight="false" outlineLevel="0" collapsed="false">
      <c r="A105" s="1" t="s">
        <v>21</v>
      </c>
      <c r="B105" s="1" t="s">
        <v>347</v>
      </c>
      <c r="C105" s="1" t="s">
        <v>348</v>
      </c>
      <c r="D105" s="1" t="s">
        <v>349</v>
      </c>
      <c r="E105" s="1" t="s">
        <v>340</v>
      </c>
      <c r="H105" s="1" t="n">
        <f aca="false">COUNTIF(F105,"&gt;1")</f>
        <v>0</v>
      </c>
    </row>
    <row r="106" customFormat="false" ht="13" hidden="false" customHeight="false" outlineLevel="0" collapsed="false">
      <c r="A106" s="1" t="s">
        <v>8</v>
      </c>
      <c r="B106" s="1" t="s">
        <v>350</v>
      </c>
      <c r="C106" s="1" t="s">
        <v>351</v>
      </c>
      <c r="D106" s="1" t="s">
        <v>352</v>
      </c>
      <c r="E106" s="1" t="s">
        <v>353</v>
      </c>
      <c r="F106" s="1" t="n">
        <v>1</v>
      </c>
      <c r="G106" s="1" t="n">
        <v>1</v>
      </c>
      <c r="H106" s="1" t="n">
        <f aca="false">COUNTIF(F106,"&gt;1")</f>
        <v>0</v>
      </c>
    </row>
    <row r="107" customFormat="false" ht="13" hidden="false" customHeight="false" outlineLevel="0" collapsed="false">
      <c r="A107" s="1" t="s">
        <v>13</v>
      </c>
      <c r="B107" s="1" t="s">
        <v>354</v>
      </c>
      <c r="C107" s="1" t="s">
        <v>355</v>
      </c>
      <c r="D107" s="1" t="s">
        <v>356</v>
      </c>
      <c r="E107" s="1" t="s">
        <v>353</v>
      </c>
      <c r="H107" s="1" t="n">
        <f aca="false">COUNTIF(F107,"&gt;1")</f>
        <v>0</v>
      </c>
    </row>
    <row r="108" customFormat="false" ht="13" hidden="false" customHeight="false" outlineLevel="0" collapsed="false">
      <c r="A108" s="1" t="s">
        <v>17</v>
      </c>
      <c r="B108" s="1" t="s">
        <v>357</v>
      </c>
      <c r="C108" s="1" t="s">
        <v>358</v>
      </c>
      <c r="D108" s="1" t="s">
        <v>359</v>
      </c>
      <c r="E108" s="1" t="s">
        <v>353</v>
      </c>
      <c r="H108" s="1" t="n">
        <f aca="false">COUNTIF(F108,"&gt;1")</f>
        <v>0</v>
      </c>
    </row>
    <row r="109" customFormat="false" ht="13" hidden="false" customHeight="false" outlineLevel="0" collapsed="false">
      <c r="A109" s="1" t="s">
        <v>21</v>
      </c>
      <c r="B109" s="1" t="s">
        <v>360</v>
      </c>
      <c r="C109" s="1" t="s">
        <v>361</v>
      </c>
      <c r="D109" s="1" t="s">
        <v>362</v>
      </c>
      <c r="E109" s="1" t="s">
        <v>353</v>
      </c>
      <c r="H109" s="1" t="n">
        <f aca="false">COUNTIF(F109,"&gt;1")</f>
        <v>0</v>
      </c>
    </row>
    <row r="110" customFormat="false" ht="13" hidden="false" customHeight="false" outlineLevel="0" collapsed="false">
      <c r="A110" s="1" t="s">
        <v>8</v>
      </c>
      <c r="B110" s="1" t="s">
        <v>363</v>
      </c>
      <c r="C110" s="1" t="s">
        <v>364</v>
      </c>
      <c r="D110" s="1" t="s">
        <v>365</v>
      </c>
      <c r="E110" s="1" t="s">
        <v>366</v>
      </c>
      <c r="F110" s="1" t="n">
        <v>1</v>
      </c>
      <c r="G110" s="1" t="n">
        <v>1</v>
      </c>
      <c r="H110" s="1" t="n">
        <f aca="false">COUNTIF(F110,"&gt;1")</f>
        <v>0</v>
      </c>
    </row>
    <row r="111" customFormat="false" ht="13" hidden="false" customHeight="false" outlineLevel="0" collapsed="false">
      <c r="A111" s="1" t="s">
        <v>13</v>
      </c>
      <c r="B111" s="1" t="s">
        <v>367</v>
      </c>
      <c r="C111" s="1" t="s">
        <v>368</v>
      </c>
      <c r="D111" s="1" t="s">
        <v>369</v>
      </c>
      <c r="E111" s="1" t="s">
        <v>366</v>
      </c>
      <c r="H111" s="1" t="n">
        <f aca="false">COUNTIF(F111,"&gt;1")</f>
        <v>0</v>
      </c>
    </row>
    <row r="112" customFormat="false" ht="13" hidden="false" customHeight="false" outlineLevel="0" collapsed="false">
      <c r="A112" s="1" t="s">
        <v>17</v>
      </c>
      <c r="B112" s="1" t="s">
        <v>370</v>
      </c>
      <c r="C112" s="1" t="s">
        <v>371</v>
      </c>
      <c r="D112" s="1" t="s">
        <v>372</v>
      </c>
      <c r="E112" s="1" t="s">
        <v>366</v>
      </c>
      <c r="H112" s="1" t="n">
        <f aca="false">COUNTIF(F112,"&gt;1")</f>
        <v>0</v>
      </c>
    </row>
    <row r="113" customFormat="false" ht="13" hidden="false" customHeight="false" outlineLevel="0" collapsed="false">
      <c r="A113" s="1" t="s">
        <v>21</v>
      </c>
      <c r="B113" s="1" t="s">
        <v>373</v>
      </c>
      <c r="C113" s="1" t="s">
        <v>374</v>
      </c>
      <c r="D113" s="1" t="s">
        <v>375</v>
      </c>
      <c r="E113" s="1" t="s">
        <v>366</v>
      </c>
      <c r="H113" s="1" t="n">
        <f aca="false">COUNTIF(F113,"&gt;1")</f>
        <v>0</v>
      </c>
    </row>
    <row r="114" customFormat="false" ht="13" hidden="false" customHeight="false" outlineLevel="0" collapsed="false">
      <c r="A114" s="1" t="s">
        <v>8</v>
      </c>
      <c r="B114" s="1" t="s">
        <v>376</v>
      </c>
      <c r="C114" s="1" t="s">
        <v>377</v>
      </c>
      <c r="D114" s="1" t="s">
        <v>378</v>
      </c>
      <c r="E114" s="1" t="s">
        <v>379</v>
      </c>
      <c r="F114" s="1" t="n">
        <v>2</v>
      </c>
      <c r="G114" s="1" t="n">
        <v>1</v>
      </c>
      <c r="H114" s="1" t="n">
        <f aca="false">COUNTIF(F114,"&gt;1")</f>
        <v>1</v>
      </c>
    </row>
    <row r="115" customFormat="false" ht="13" hidden="false" customHeight="false" outlineLevel="0" collapsed="false">
      <c r="A115" s="1" t="s">
        <v>13</v>
      </c>
      <c r="B115" s="1" t="s">
        <v>380</v>
      </c>
      <c r="C115" s="1" t="s">
        <v>381</v>
      </c>
      <c r="D115" s="1" t="s">
        <v>382</v>
      </c>
      <c r="E115" s="1" t="s">
        <v>379</v>
      </c>
      <c r="H115" s="1" t="n">
        <f aca="false">COUNTIF(F115,"&gt;1")</f>
        <v>0</v>
      </c>
    </row>
    <row r="116" customFormat="false" ht="13" hidden="false" customHeight="false" outlineLevel="0" collapsed="false">
      <c r="A116" s="1" t="s">
        <v>17</v>
      </c>
      <c r="B116" s="1" t="s">
        <v>383</v>
      </c>
      <c r="C116" s="1" t="s">
        <v>384</v>
      </c>
      <c r="D116" s="1" t="s">
        <v>385</v>
      </c>
      <c r="E116" s="1" t="s">
        <v>379</v>
      </c>
      <c r="H116" s="1" t="n">
        <f aca="false">COUNTIF(F116,"&gt;1")</f>
        <v>0</v>
      </c>
    </row>
    <row r="117" customFormat="false" ht="13" hidden="false" customHeight="false" outlineLevel="0" collapsed="false">
      <c r="A117" s="1" t="s">
        <v>21</v>
      </c>
      <c r="B117" s="1" t="s">
        <v>386</v>
      </c>
      <c r="C117" s="1" t="s">
        <v>387</v>
      </c>
      <c r="D117" s="1" t="s">
        <v>388</v>
      </c>
      <c r="E117" s="1" t="s">
        <v>379</v>
      </c>
      <c r="H117" s="1" t="n">
        <f aca="false">COUNTIF(F117,"&gt;1")</f>
        <v>0</v>
      </c>
    </row>
    <row r="118" customFormat="false" ht="13" hidden="false" customHeight="false" outlineLevel="0" collapsed="false">
      <c r="A118" s="1" t="s">
        <v>8</v>
      </c>
      <c r="B118" s="1" t="s">
        <v>389</v>
      </c>
      <c r="C118" s="1" t="s">
        <v>390</v>
      </c>
      <c r="D118" s="1" t="s">
        <v>391</v>
      </c>
      <c r="E118" s="1" t="s">
        <v>392</v>
      </c>
      <c r="F118" s="1" t="n">
        <v>2</v>
      </c>
      <c r="G118" s="1" t="n">
        <v>1</v>
      </c>
      <c r="H118" s="1" t="n">
        <f aca="false">COUNTIF(F118,"&gt;1")</f>
        <v>1</v>
      </c>
    </row>
    <row r="119" customFormat="false" ht="13" hidden="false" customHeight="false" outlineLevel="0" collapsed="false">
      <c r="A119" s="1" t="s">
        <v>13</v>
      </c>
      <c r="B119" s="1" t="s">
        <v>393</v>
      </c>
      <c r="C119" s="1" t="s">
        <v>394</v>
      </c>
      <c r="D119" s="1" t="s">
        <v>395</v>
      </c>
      <c r="E119" s="1" t="s">
        <v>392</v>
      </c>
      <c r="H119" s="1" t="n">
        <f aca="false">COUNTIF(F119,"&gt;1")</f>
        <v>0</v>
      </c>
    </row>
    <row r="120" customFormat="false" ht="13" hidden="false" customHeight="false" outlineLevel="0" collapsed="false">
      <c r="A120" s="1" t="s">
        <v>17</v>
      </c>
      <c r="B120" s="1" t="s">
        <v>396</v>
      </c>
      <c r="C120" s="1" t="s">
        <v>397</v>
      </c>
      <c r="D120" s="1" t="s">
        <v>398</v>
      </c>
      <c r="E120" s="1" t="s">
        <v>392</v>
      </c>
      <c r="H120" s="1" t="n">
        <f aca="false">COUNTIF(F120,"&gt;1")</f>
        <v>0</v>
      </c>
    </row>
    <row r="121" customFormat="false" ht="13" hidden="false" customHeight="false" outlineLevel="0" collapsed="false">
      <c r="A121" s="1" t="s">
        <v>21</v>
      </c>
      <c r="B121" s="1" t="s">
        <v>399</v>
      </c>
      <c r="C121" s="1" t="s">
        <v>400</v>
      </c>
      <c r="D121" s="1" t="s">
        <v>401</v>
      </c>
      <c r="E121" s="1" t="s">
        <v>392</v>
      </c>
      <c r="H121" s="1" t="n">
        <f aca="false">COUNTIF(F121,"&gt;1")</f>
        <v>0</v>
      </c>
    </row>
    <row r="122" customFormat="false" ht="13" hidden="false" customHeight="false" outlineLevel="0" collapsed="false">
      <c r="A122" s="1" t="s">
        <v>8</v>
      </c>
      <c r="B122" s="1" t="s">
        <v>402</v>
      </c>
      <c r="C122" s="1" t="s">
        <v>403</v>
      </c>
      <c r="D122" s="1" t="s">
        <v>404</v>
      </c>
      <c r="E122" s="1" t="s">
        <v>405</v>
      </c>
      <c r="F122" s="1" t="n">
        <v>2</v>
      </c>
      <c r="G122" s="1" t="n">
        <v>1</v>
      </c>
      <c r="H122" s="1" t="n">
        <f aca="false">COUNTIF(F122,"&gt;1")</f>
        <v>1</v>
      </c>
    </row>
    <row r="123" customFormat="false" ht="13" hidden="false" customHeight="false" outlineLevel="0" collapsed="false">
      <c r="A123" s="1" t="s">
        <v>13</v>
      </c>
      <c r="B123" s="1" t="s">
        <v>406</v>
      </c>
      <c r="C123" s="1" t="s">
        <v>407</v>
      </c>
      <c r="D123" s="1" t="s">
        <v>408</v>
      </c>
      <c r="E123" s="1" t="s">
        <v>405</v>
      </c>
      <c r="H123" s="1" t="n">
        <f aca="false">COUNTIF(F123,"&gt;1")</f>
        <v>0</v>
      </c>
    </row>
    <row r="124" customFormat="false" ht="13" hidden="false" customHeight="false" outlineLevel="0" collapsed="false">
      <c r="A124" s="1" t="s">
        <v>17</v>
      </c>
      <c r="B124" s="1" t="s">
        <v>409</v>
      </c>
      <c r="C124" s="1" t="s">
        <v>410</v>
      </c>
      <c r="D124" s="1" t="s">
        <v>411</v>
      </c>
      <c r="E124" s="1" t="s">
        <v>405</v>
      </c>
      <c r="H124" s="1" t="n">
        <f aca="false">COUNTIF(F124,"&gt;1")</f>
        <v>0</v>
      </c>
    </row>
    <row r="125" customFormat="false" ht="13" hidden="false" customHeight="false" outlineLevel="0" collapsed="false">
      <c r="A125" s="1" t="s">
        <v>21</v>
      </c>
      <c r="B125" s="1" t="s">
        <v>412</v>
      </c>
      <c r="C125" s="1" t="s">
        <v>413</v>
      </c>
      <c r="D125" s="1" t="s">
        <v>414</v>
      </c>
      <c r="E125" s="1" t="s">
        <v>405</v>
      </c>
      <c r="H125" s="1" t="n">
        <f aca="false">COUNTIF(F125,"&gt;1")</f>
        <v>0</v>
      </c>
    </row>
    <row r="126" customFormat="false" ht="13" hidden="false" customHeight="false" outlineLevel="0" collapsed="false">
      <c r="A126" s="1" t="s">
        <v>8</v>
      </c>
      <c r="B126" s="1" t="s">
        <v>415</v>
      </c>
      <c r="C126" s="1" t="s">
        <v>416</v>
      </c>
      <c r="D126" s="1" t="s">
        <v>417</v>
      </c>
      <c r="E126" s="1" t="s">
        <v>418</v>
      </c>
      <c r="F126" s="1" t="n">
        <v>2</v>
      </c>
      <c r="G126" s="1" t="n">
        <v>1</v>
      </c>
      <c r="H126" s="1" t="n">
        <f aca="false">COUNTIF(F126,"&gt;1")</f>
        <v>1</v>
      </c>
    </row>
    <row r="127" customFormat="false" ht="13" hidden="false" customHeight="false" outlineLevel="0" collapsed="false">
      <c r="A127" s="1" t="s">
        <v>13</v>
      </c>
      <c r="B127" s="1" t="s">
        <v>419</v>
      </c>
      <c r="C127" s="1" t="s">
        <v>420</v>
      </c>
      <c r="D127" s="1" t="s">
        <v>421</v>
      </c>
      <c r="E127" s="1" t="s">
        <v>418</v>
      </c>
      <c r="H127" s="1" t="n">
        <f aca="false">COUNTIF(F127,"&gt;1")</f>
        <v>0</v>
      </c>
    </row>
    <row r="128" customFormat="false" ht="13" hidden="false" customHeight="false" outlineLevel="0" collapsed="false">
      <c r="A128" s="1" t="s">
        <v>17</v>
      </c>
      <c r="B128" s="1" t="s">
        <v>422</v>
      </c>
      <c r="C128" s="1" t="s">
        <v>423</v>
      </c>
      <c r="D128" s="1" t="s">
        <v>424</v>
      </c>
      <c r="E128" s="1" t="s">
        <v>418</v>
      </c>
      <c r="H128" s="1" t="n">
        <f aca="false">COUNTIF(F128,"&gt;1")</f>
        <v>0</v>
      </c>
    </row>
    <row r="129" customFormat="false" ht="13" hidden="false" customHeight="false" outlineLevel="0" collapsed="false">
      <c r="A129" s="1" t="s">
        <v>21</v>
      </c>
      <c r="B129" s="1" t="s">
        <v>425</v>
      </c>
      <c r="C129" s="1" t="s">
        <v>426</v>
      </c>
      <c r="D129" s="1" t="s">
        <v>427</v>
      </c>
      <c r="E129" s="1" t="s">
        <v>418</v>
      </c>
      <c r="H129" s="1" t="n">
        <f aca="false">COUNTIF(F129,"&gt;1")</f>
        <v>0</v>
      </c>
    </row>
    <row r="130" customFormat="false" ht="13" hidden="false" customHeight="false" outlineLevel="0" collapsed="false">
      <c r="A130" s="1" t="s">
        <v>8</v>
      </c>
      <c r="B130" s="1" t="s">
        <v>428</v>
      </c>
      <c r="C130" s="1" t="s">
        <v>429</v>
      </c>
      <c r="D130" s="1" t="s">
        <v>430</v>
      </c>
      <c r="E130" s="1" t="s">
        <v>431</v>
      </c>
      <c r="F130" s="1" t="n">
        <v>2</v>
      </c>
      <c r="G130" s="1" t="n">
        <v>1</v>
      </c>
      <c r="H130" s="1" t="n">
        <f aca="false">COUNTIF(F130,"&gt;1")</f>
        <v>1</v>
      </c>
    </row>
    <row r="131" customFormat="false" ht="13" hidden="false" customHeight="false" outlineLevel="0" collapsed="false">
      <c r="A131" s="1" t="s">
        <v>13</v>
      </c>
      <c r="B131" s="1" t="s">
        <v>432</v>
      </c>
      <c r="C131" s="1" t="s">
        <v>433</v>
      </c>
      <c r="D131" s="1" t="s">
        <v>434</v>
      </c>
      <c r="E131" s="1" t="s">
        <v>431</v>
      </c>
      <c r="H131" s="1" t="n">
        <f aca="false">COUNTIF(F131,"&gt;1")</f>
        <v>0</v>
      </c>
    </row>
    <row r="132" customFormat="false" ht="13" hidden="false" customHeight="false" outlineLevel="0" collapsed="false">
      <c r="A132" s="1" t="s">
        <v>17</v>
      </c>
      <c r="B132" s="1" t="s">
        <v>435</v>
      </c>
      <c r="C132" s="1" t="s">
        <v>436</v>
      </c>
      <c r="D132" s="1" t="s">
        <v>437</v>
      </c>
      <c r="E132" s="1" t="s">
        <v>431</v>
      </c>
      <c r="H132" s="1" t="n">
        <f aca="false">COUNTIF(F132,"&gt;1")</f>
        <v>0</v>
      </c>
    </row>
    <row r="133" customFormat="false" ht="13" hidden="false" customHeight="false" outlineLevel="0" collapsed="false">
      <c r="A133" s="1" t="s">
        <v>21</v>
      </c>
      <c r="B133" s="1" t="s">
        <v>438</v>
      </c>
      <c r="C133" s="1" t="s">
        <v>439</v>
      </c>
      <c r="D133" s="1" t="s">
        <v>440</v>
      </c>
      <c r="E133" s="1" t="s">
        <v>431</v>
      </c>
      <c r="H133" s="1" t="n">
        <f aca="false">COUNTIF(F133,"&gt;1")</f>
        <v>0</v>
      </c>
    </row>
    <row r="134" customFormat="false" ht="13" hidden="false" customHeight="false" outlineLevel="0" collapsed="false">
      <c r="A134" s="1" t="s">
        <v>8</v>
      </c>
      <c r="B134" s="1" t="s">
        <v>441</v>
      </c>
      <c r="C134" s="1" t="s">
        <v>442</v>
      </c>
      <c r="D134" s="1" t="s">
        <v>443</v>
      </c>
      <c r="E134" s="1" t="s">
        <v>444</v>
      </c>
      <c r="F134" s="1" t="n">
        <v>0</v>
      </c>
      <c r="G134" s="1" t="n">
        <v>0</v>
      </c>
      <c r="H134" s="1" t="n">
        <f aca="false">COUNTIF(F134,"&gt;1")</f>
        <v>0</v>
      </c>
    </row>
    <row r="135" customFormat="false" ht="13" hidden="false" customHeight="false" outlineLevel="0" collapsed="false">
      <c r="A135" s="1" t="s">
        <v>13</v>
      </c>
      <c r="B135" s="1" t="s">
        <v>445</v>
      </c>
      <c r="C135" s="1" t="s">
        <v>446</v>
      </c>
      <c r="D135" s="1" t="s">
        <v>447</v>
      </c>
      <c r="E135" s="1" t="s">
        <v>444</v>
      </c>
      <c r="H135" s="1" t="n">
        <f aca="false">COUNTIF(F135,"&gt;1")</f>
        <v>0</v>
      </c>
    </row>
    <row r="136" customFormat="false" ht="13" hidden="false" customHeight="false" outlineLevel="0" collapsed="false">
      <c r="A136" s="1" t="s">
        <v>17</v>
      </c>
      <c r="B136" s="1" t="s">
        <v>448</v>
      </c>
      <c r="C136" s="1" t="s">
        <v>449</v>
      </c>
      <c r="D136" s="1" t="s">
        <v>450</v>
      </c>
      <c r="E136" s="1" t="s">
        <v>444</v>
      </c>
      <c r="H136" s="1" t="n">
        <f aca="false">COUNTIF(F136,"&gt;1")</f>
        <v>0</v>
      </c>
    </row>
    <row r="137" customFormat="false" ht="13" hidden="false" customHeight="false" outlineLevel="0" collapsed="false">
      <c r="A137" s="1" t="s">
        <v>21</v>
      </c>
      <c r="B137" s="1" t="s">
        <v>451</v>
      </c>
      <c r="C137" s="1" t="s">
        <v>452</v>
      </c>
      <c r="D137" s="1" t="s">
        <v>453</v>
      </c>
      <c r="E137" s="1" t="s">
        <v>444</v>
      </c>
      <c r="H137" s="1" t="n">
        <f aca="false">COUNTIF(F137,"&gt;1")</f>
        <v>0</v>
      </c>
    </row>
    <row r="138" customFormat="false" ht="13" hidden="false" customHeight="false" outlineLevel="0" collapsed="false">
      <c r="A138" s="1" t="s">
        <v>8</v>
      </c>
      <c r="B138" s="1" t="s">
        <v>454</v>
      </c>
      <c r="C138" s="1" t="s">
        <v>455</v>
      </c>
      <c r="D138" s="1" t="s">
        <v>456</v>
      </c>
      <c r="E138" s="1" t="s">
        <v>457</v>
      </c>
      <c r="F138" s="1" t="n">
        <v>0</v>
      </c>
      <c r="G138" s="1" t="n">
        <v>0</v>
      </c>
      <c r="H138" s="1" t="n">
        <f aca="false">COUNTIF(F138,"&gt;1")</f>
        <v>0</v>
      </c>
    </row>
    <row r="139" customFormat="false" ht="13" hidden="false" customHeight="false" outlineLevel="0" collapsed="false">
      <c r="A139" s="1" t="s">
        <v>13</v>
      </c>
      <c r="B139" s="1" t="s">
        <v>458</v>
      </c>
      <c r="C139" s="1" t="s">
        <v>459</v>
      </c>
      <c r="D139" s="1" t="s">
        <v>460</v>
      </c>
      <c r="E139" s="1" t="s">
        <v>457</v>
      </c>
      <c r="H139" s="1" t="n">
        <f aca="false">COUNTIF(F139,"&gt;1")</f>
        <v>0</v>
      </c>
    </row>
    <row r="140" customFormat="false" ht="13" hidden="false" customHeight="false" outlineLevel="0" collapsed="false">
      <c r="A140" s="1" t="s">
        <v>17</v>
      </c>
      <c r="B140" s="1" t="s">
        <v>461</v>
      </c>
      <c r="C140" s="1" t="s">
        <v>462</v>
      </c>
      <c r="D140" s="1" t="s">
        <v>463</v>
      </c>
      <c r="E140" s="1" t="s">
        <v>457</v>
      </c>
      <c r="H140" s="1" t="n">
        <f aca="false">COUNTIF(F140,"&gt;1")</f>
        <v>0</v>
      </c>
    </row>
    <row r="141" customFormat="false" ht="13" hidden="false" customHeight="false" outlineLevel="0" collapsed="false">
      <c r="A141" s="1" t="s">
        <v>21</v>
      </c>
      <c r="B141" s="1" t="s">
        <v>464</v>
      </c>
      <c r="C141" s="1" t="s">
        <v>465</v>
      </c>
      <c r="D141" s="1" t="s">
        <v>466</v>
      </c>
      <c r="E141" s="1" t="s">
        <v>457</v>
      </c>
      <c r="H141" s="1" t="n">
        <f aca="false">COUNTIF(F141,"&gt;1")</f>
        <v>0</v>
      </c>
    </row>
    <row r="142" customFormat="false" ht="13" hidden="false" customHeight="false" outlineLevel="0" collapsed="false">
      <c r="A142" s="1" t="s">
        <v>8</v>
      </c>
      <c r="B142" s="1" t="s">
        <v>467</v>
      </c>
      <c r="C142" s="1" t="s">
        <v>468</v>
      </c>
      <c r="D142" s="1" t="s">
        <v>469</v>
      </c>
      <c r="E142" s="1" t="s">
        <v>470</v>
      </c>
      <c r="F142" s="1" t="n">
        <v>1</v>
      </c>
      <c r="G142" s="1" t="n">
        <v>1</v>
      </c>
      <c r="H142" s="1" t="n">
        <f aca="false">COUNTIF(F142,"&gt;1")</f>
        <v>0</v>
      </c>
    </row>
    <row r="143" customFormat="false" ht="13" hidden="false" customHeight="false" outlineLevel="0" collapsed="false">
      <c r="A143" s="1" t="s">
        <v>13</v>
      </c>
      <c r="B143" s="1" t="s">
        <v>471</v>
      </c>
      <c r="C143" s="1" t="s">
        <v>472</v>
      </c>
      <c r="D143" s="1" t="s">
        <v>473</v>
      </c>
      <c r="E143" s="1" t="s">
        <v>470</v>
      </c>
      <c r="H143" s="1" t="n">
        <f aca="false">COUNTIF(F143,"&gt;1")</f>
        <v>0</v>
      </c>
    </row>
    <row r="144" customFormat="false" ht="13" hidden="false" customHeight="false" outlineLevel="0" collapsed="false">
      <c r="A144" s="1" t="s">
        <v>17</v>
      </c>
      <c r="B144" s="1" t="s">
        <v>474</v>
      </c>
      <c r="C144" s="1" t="s">
        <v>475</v>
      </c>
      <c r="D144" s="1" t="s">
        <v>476</v>
      </c>
      <c r="E144" s="1" t="s">
        <v>470</v>
      </c>
      <c r="H144" s="1" t="n">
        <f aca="false">COUNTIF(F144,"&gt;1")</f>
        <v>0</v>
      </c>
    </row>
    <row r="145" customFormat="false" ht="13" hidden="false" customHeight="false" outlineLevel="0" collapsed="false">
      <c r="A145" s="1" t="s">
        <v>21</v>
      </c>
      <c r="B145" s="1" t="s">
        <v>477</v>
      </c>
      <c r="C145" s="1" t="s">
        <v>478</v>
      </c>
      <c r="D145" s="1" t="s">
        <v>479</v>
      </c>
      <c r="E145" s="1" t="s">
        <v>470</v>
      </c>
      <c r="H145" s="1" t="n">
        <f aca="false">COUNTIF(F145,"&gt;1")</f>
        <v>0</v>
      </c>
    </row>
    <row r="146" customFormat="false" ht="13" hidden="false" customHeight="false" outlineLevel="0" collapsed="false">
      <c r="A146" s="1" t="s">
        <v>8</v>
      </c>
      <c r="B146" s="1" t="s">
        <v>480</v>
      </c>
      <c r="C146" s="1" t="s">
        <v>481</v>
      </c>
      <c r="D146" s="1" t="s">
        <v>482</v>
      </c>
      <c r="E146" s="1" t="s">
        <v>483</v>
      </c>
      <c r="F146" s="1" t="n">
        <v>1</v>
      </c>
      <c r="G146" s="1" t="n">
        <v>1</v>
      </c>
      <c r="H146" s="1" t="n">
        <f aca="false">COUNTIF(F146,"&gt;1")</f>
        <v>0</v>
      </c>
    </row>
    <row r="147" customFormat="false" ht="13" hidden="false" customHeight="false" outlineLevel="0" collapsed="false">
      <c r="A147" s="1" t="s">
        <v>13</v>
      </c>
      <c r="B147" s="1" t="s">
        <v>484</v>
      </c>
      <c r="C147" s="1" t="s">
        <v>485</v>
      </c>
      <c r="D147" s="1" t="s">
        <v>486</v>
      </c>
      <c r="E147" s="1" t="s">
        <v>483</v>
      </c>
      <c r="H147" s="1" t="n">
        <f aca="false">COUNTIF(F147,"&gt;1")</f>
        <v>0</v>
      </c>
    </row>
    <row r="148" customFormat="false" ht="13" hidden="false" customHeight="false" outlineLevel="0" collapsed="false">
      <c r="A148" s="1" t="s">
        <v>17</v>
      </c>
      <c r="B148" s="1" t="s">
        <v>487</v>
      </c>
      <c r="C148" s="1" t="s">
        <v>488</v>
      </c>
      <c r="D148" s="1" t="s">
        <v>489</v>
      </c>
      <c r="E148" s="1" t="s">
        <v>483</v>
      </c>
      <c r="H148" s="1" t="n">
        <f aca="false">COUNTIF(F148,"&gt;1")</f>
        <v>0</v>
      </c>
    </row>
    <row r="149" customFormat="false" ht="13" hidden="false" customHeight="false" outlineLevel="0" collapsed="false">
      <c r="A149" s="1" t="s">
        <v>21</v>
      </c>
      <c r="B149" s="1" t="s">
        <v>490</v>
      </c>
      <c r="C149" s="1" t="s">
        <v>491</v>
      </c>
      <c r="D149" s="1" t="s">
        <v>492</v>
      </c>
      <c r="E149" s="1" t="s">
        <v>483</v>
      </c>
      <c r="H149" s="1" t="n">
        <f aca="false">COUNTIF(F149,"&gt;1")</f>
        <v>0</v>
      </c>
    </row>
    <row r="150" customFormat="false" ht="13" hidden="false" customHeight="false" outlineLevel="0" collapsed="false">
      <c r="A150" s="1" t="s">
        <v>8</v>
      </c>
      <c r="B150" s="1" t="s">
        <v>493</v>
      </c>
      <c r="C150" s="1" t="s">
        <v>494</v>
      </c>
      <c r="D150" s="1" t="s">
        <v>495</v>
      </c>
      <c r="E150" s="1" t="s">
        <v>496</v>
      </c>
      <c r="F150" s="1" t="n">
        <v>1</v>
      </c>
      <c r="G150" s="1" t="n">
        <v>1</v>
      </c>
      <c r="H150" s="1" t="n">
        <f aca="false">COUNTIF(F150,"&gt;1")</f>
        <v>0</v>
      </c>
    </row>
    <row r="151" customFormat="false" ht="13" hidden="false" customHeight="false" outlineLevel="0" collapsed="false">
      <c r="A151" s="1" t="s">
        <v>13</v>
      </c>
      <c r="B151" s="1" t="s">
        <v>497</v>
      </c>
      <c r="C151" s="1" t="s">
        <v>498</v>
      </c>
      <c r="D151" s="1" t="s">
        <v>499</v>
      </c>
      <c r="E151" s="1" t="s">
        <v>496</v>
      </c>
      <c r="H151" s="1" t="n">
        <f aca="false">COUNTIF(F151,"&gt;1")</f>
        <v>0</v>
      </c>
    </row>
    <row r="152" customFormat="false" ht="13" hidden="false" customHeight="false" outlineLevel="0" collapsed="false">
      <c r="A152" s="1" t="s">
        <v>17</v>
      </c>
      <c r="B152" s="1" t="s">
        <v>500</v>
      </c>
      <c r="C152" s="1" t="s">
        <v>501</v>
      </c>
      <c r="D152" s="1" t="s">
        <v>502</v>
      </c>
      <c r="E152" s="1" t="s">
        <v>496</v>
      </c>
      <c r="H152" s="1" t="n">
        <f aca="false">COUNTIF(F152,"&gt;1")</f>
        <v>0</v>
      </c>
    </row>
    <row r="153" customFormat="false" ht="13" hidden="false" customHeight="false" outlineLevel="0" collapsed="false">
      <c r="A153" s="1" t="s">
        <v>21</v>
      </c>
      <c r="B153" s="1" t="s">
        <v>503</v>
      </c>
      <c r="C153" s="1" t="s">
        <v>504</v>
      </c>
      <c r="D153" s="1" t="s">
        <v>505</v>
      </c>
      <c r="E153" s="1" t="s">
        <v>496</v>
      </c>
      <c r="H153" s="1" t="n">
        <f aca="false">COUNTIF(F153,"&gt;1")</f>
        <v>0</v>
      </c>
    </row>
    <row r="154" customFormat="false" ht="13" hidden="false" customHeight="false" outlineLevel="0" collapsed="false">
      <c r="A154" s="1" t="s">
        <v>8</v>
      </c>
      <c r="B154" s="1" t="s">
        <v>506</v>
      </c>
      <c r="C154" s="1" t="s">
        <v>507</v>
      </c>
      <c r="D154" s="1" t="s">
        <v>508</v>
      </c>
      <c r="E154" s="1" t="s">
        <v>509</v>
      </c>
      <c r="F154" s="1" t="n">
        <v>0</v>
      </c>
      <c r="G154" s="1" t="n">
        <v>0</v>
      </c>
      <c r="H154" s="1" t="n">
        <f aca="false">COUNTIF(F154,"&gt;1")</f>
        <v>0</v>
      </c>
    </row>
    <row r="155" customFormat="false" ht="13" hidden="false" customHeight="false" outlineLevel="0" collapsed="false">
      <c r="A155" s="1" t="s">
        <v>13</v>
      </c>
      <c r="B155" s="1" t="s">
        <v>510</v>
      </c>
      <c r="C155" s="1" t="s">
        <v>511</v>
      </c>
      <c r="D155" s="1" t="s">
        <v>512</v>
      </c>
      <c r="E155" s="1" t="s">
        <v>509</v>
      </c>
      <c r="H155" s="1" t="n">
        <f aca="false">COUNTIF(F155,"&gt;1")</f>
        <v>0</v>
      </c>
    </row>
    <row r="156" customFormat="false" ht="13" hidden="false" customHeight="false" outlineLevel="0" collapsed="false">
      <c r="A156" s="1" t="s">
        <v>17</v>
      </c>
      <c r="B156" s="1" t="s">
        <v>513</v>
      </c>
      <c r="C156" s="1" t="s">
        <v>514</v>
      </c>
      <c r="D156" s="1" t="s">
        <v>515</v>
      </c>
      <c r="E156" s="1" t="s">
        <v>509</v>
      </c>
      <c r="H156" s="1" t="n">
        <f aca="false">COUNTIF(F156,"&gt;1")</f>
        <v>0</v>
      </c>
    </row>
    <row r="157" customFormat="false" ht="13" hidden="false" customHeight="false" outlineLevel="0" collapsed="false">
      <c r="A157" s="1" t="s">
        <v>21</v>
      </c>
      <c r="B157" s="1" t="s">
        <v>516</v>
      </c>
      <c r="C157" s="1" t="s">
        <v>517</v>
      </c>
      <c r="D157" s="1" t="s">
        <v>518</v>
      </c>
      <c r="E157" s="1" t="s">
        <v>509</v>
      </c>
      <c r="H157" s="1" t="n">
        <f aca="false">COUNTIF(F157,"&gt;1")</f>
        <v>0</v>
      </c>
    </row>
    <row r="158" customFormat="false" ht="13" hidden="false" customHeight="false" outlineLevel="0" collapsed="false">
      <c r="A158" s="1" t="s">
        <v>8</v>
      </c>
      <c r="B158" s="1" t="s">
        <v>519</v>
      </c>
      <c r="C158" s="1" t="s">
        <v>520</v>
      </c>
      <c r="D158" s="1" t="s">
        <v>521</v>
      </c>
      <c r="E158" s="1" t="s">
        <v>522</v>
      </c>
      <c r="F158" s="1" t="n">
        <v>1</v>
      </c>
      <c r="G158" s="1" t="n">
        <v>1</v>
      </c>
      <c r="H158" s="1" t="n">
        <f aca="false">COUNTIF(F158,"&gt;1")</f>
        <v>0</v>
      </c>
    </row>
    <row r="159" customFormat="false" ht="13" hidden="false" customHeight="false" outlineLevel="0" collapsed="false">
      <c r="A159" s="1" t="s">
        <v>13</v>
      </c>
      <c r="B159" s="1" t="s">
        <v>523</v>
      </c>
      <c r="C159" s="1" t="s">
        <v>524</v>
      </c>
      <c r="D159" s="1" t="s">
        <v>525</v>
      </c>
      <c r="E159" s="1" t="s">
        <v>522</v>
      </c>
      <c r="H159" s="1" t="n">
        <f aca="false">COUNTIF(F159,"&gt;1")</f>
        <v>0</v>
      </c>
    </row>
    <row r="160" customFormat="false" ht="13" hidden="false" customHeight="false" outlineLevel="0" collapsed="false">
      <c r="A160" s="1" t="s">
        <v>17</v>
      </c>
      <c r="B160" s="1" t="s">
        <v>526</v>
      </c>
      <c r="C160" s="1" t="s">
        <v>527</v>
      </c>
      <c r="D160" s="1" t="s">
        <v>528</v>
      </c>
      <c r="E160" s="1" t="s">
        <v>522</v>
      </c>
      <c r="H160" s="1" t="n">
        <f aca="false">COUNTIF(F160,"&gt;1")</f>
        <v>0</v>
      </c>
    </row>
    <row r="161" customFormat="false" ht="13" hidden="false" customHeight="false" outlineLevel="0" collapsed="false">
      <c r="A161" s="1" t="s">
        <v>21</v>
      </c>
      <c r="B161" s="1" t="s">
        <v>529</v>
      </c>
      <c r="C161" s="1" t="s">
        <v>530</v>
      </c>
      <c r="D161" s="1" t="s">
        <v>531</v>
      </c>
      <c r="E161" s="1" t="s">
        <v>522</v>
      </c>
      <c r="H161" s="1" t="n">
        <f aca="false">COUNTIF(F161,"&gt;1")</f>
        <v>0</v>
      </c>
    </row>
    <row r="162" customFormat="false" ht="13" hidden="false" customHeight="false" outlineLevel="0" collapsed="false">
      <c r="A162" s="1" t="s">
        <v>8</v>
      </c>
      <c r="B162" s="1" t="s">
        <v>532</v>
      </c>
      <c r="C162" s="1" t="s">
        <v>533</v>
      </c>
      <c r="D162" s="1" t="s">
        <v>534</v>
      </c>
      <c r="E162" s="1" t="s">
        <v>535</v>
      </c>
      <c r="F162" s="1" t="n">
        <v>1</v>
      </c>
      <c r="G162" s="1" t="n">
        <v>1</v>
      </c>
      <c r="H162" s="1" t="n">
        <f aca="false">COUNTIF(F162,"&gt;1")</f>
        <v>0</v>
      </c>
    </row>
    <row r="163" customFormat="false" ht="13" hidden="false" customHeight="false" outlineLevel="0" collapsed="false">
      <c r="A163" s="1" t="s">
        <v>13</v>
      </c>
      <c r="B163" s="1" t="s">
        <v>536</v>
      </c>
      <c r="C163" s="1" t="s">
        <v>537</v>
      </c>
      <c r="D163" s="1" t="s">
        <v>538</v>
      </c>
      <c r="E163" s="1" t="s">
        <v>535</v>
      </c>
      <c r="H163" s="1" t="n">
        <f aca="false">COUNTIF(F163,"&gt;1")</f>
        <v>0</v>
      </c>
    </row>
    <row r="164" customFormat="false" ht="13" hidden="false" customHeight="false" outlineLevel="0" collapsed="false">
      <c r="A164" s="1" t="s">
        <v>17</v>
      </c>
      <c r="B164" s="1" t="s">
        <v>539</v>
      </c>
      <c r="C164" s="1" t="s">
        <v>540</v>
      </c>
      <c r="D164" s="1" t="s">
        <v>541</v>
      </c>
      <c r="E164" s="1" t="s">
        <v>535</v>
      </c>
      <c r="H164" s="1" t="n">
        <f aca="false">COUNTIF(F164,"&gt;1")</f>
        <v>0</v>
      </c>
    </row>
    <row r="165" customFormat="false" ht="13" hidden="false" customHeight="false" outlineLevel="0" collapsed="false">
      <c r="A165" s="1" t="s">
        <v>21</v>
      </c>
      <c r="B165" s="1" t="s">
        <v>542</v>
      </c>
      <c r="C165" s="1" t="s">
        <v>543</v>
      </c>
      <c r="D165" s="1" t="s">
        <v>544</v>
      </c>
      <c r="E165" s="1" t="s">
        <v>535</v>
      </c>
      <c r="H165" s="1" t="n">
        <f aca="false">COUNTIF(F165,"&gt;1")</f>
        <v>0</v>
      </c>
    </row>
    <row r="166" customFormat="false" ht="13" hidden="false" customHeight="false" outlineLevel="0" collapsed="false">
      <c r="A166" s="1" t="s">
        <v>8</v>
      </c>
      <c r="B166" s="1" t="s">
        <v>545</v>
      </c>
      <c r="C166" s="1" t="s">
        <v>546</v>
      </c>
      <c r="D166" s="1" t="s">
        <v>547</v>
      </c>
      <c r="E166" s="1" t="s">
        <v>548</v>
      </c>
      <c r="F166" s="1" t="n">
        <v>2</v>
      </c>
      <c r="G166" s="1" t="n">
        <v>1</v>
      </c>
      <c r="H166" s="1" t="n">
        <f aca="false">COUNTIF(F166,"&gt;1")</f>
        <v>1</v>
      </c>
    </row>
    <row r="167" customFormat="false" ht="13" hidden="false" customHeight="false" outlineLevel="0" collapsed="false">
      <c r="A167" s="1" t="s">
        <v>13</v>
      </c>
      <c r="B167" s="1" t="s">
        <v>549</v>
      </c>
      <c r="C167" s="1" t="s">
        <v>550</v>
      </c>
      <c r="D167" s="1" t="s">
        <v>551</v>
      </c>
      <c r="E167" s="1" t="s">
        <v>548</v>
      </c>
      <c r="H167" s="1" t="n">
        <f aca="false">COUNTIF(F167,"&gt;1")</f>
        <v>0</v>
      </c>
    </row>
    <row r="168" customFormat="false" ht="13" hidden="false" customHeight="false" outlineLevel="0" collapsed="false">
      <c r="A168" s="1" t="s">
        <v>17</v>
      </c>
      <c r="B168" s="1" t="s">
        <v>552</v>
      </c>
      <c r="C168" s="1" t="s">
        <v>553</v>
      </c>
      <c r="D168" s="1" t="s">
        <v>554</v>
      </c>
      <c r="E168" s="1" t="s">
        <v>548</v>
      </c>
      <c r="H168" s="1" t="n">
        <f aca="false">COUNTIF(F168,"&gt;1")</f>
        <v>0</v>
      </c>
    </row>
    <row r="169" customFormat="false" ht="13" hidden="false" customHeight="false" outlineLevel="0" collapsed="false">
      <c r="A169" s="1" t="s">
        <v>21</v>
      </c>
      <c r="B169" s="1" t="s">
        <v>555</v>
      </c>
      <c r="C169" s="1" t="s">
        <v>556</v>
      </c>
      <c r="D169" s="1" t="s">
        <v>557</v>
      </c>
      <c r="E169" s="1" t="s">
        <v>548</v>
      </c>
      <c r="H169" s="1" t="n">
        <f aca="false">COUNTIF(F169,"&gt;1")</f>
        <v>0</v>
      </c>
    </row>
    <row r="170" customFormat="false" ht="13" hidden="false" customHeight="false" outlineLevel="0" collapsed="false">
      <c r="A170" s="1" t="s">
        <v>8</v>
      </c>
      <c r="B170" s="1" t="s">
        <v>558</v>
      </c>
      <c r="C170" s="1" t="s">
        <v>559</v>
      </c>
      <c r="D170" s="1" t="s">
        <v>560</v>
      </c>
      <c r="E170" s="1" t="s">
        <v>561</v>
      </c>
      <c r="F170" s="1" t="n">
        <v>2</v>
      </c>
      <c r="G170" s="1" t="n">
        <v>1</v>
      </c>
      <c r="H170" s="1" t="n">
        <f aca="false">COUNTIF(F170,"&gt;1")</f>
        <v>1</v>
      </c>
    </row>
    <row r="171" customFormat="false" ht="13" hidden="false" customHeight="false" outlineLevel="0" collapsed="false">
      <c r="A171" s="1" t="s">
        <v>13</v>
      </c>
      <c r="B171" s="1" t="s">
        <v>562</v>
      </c>
      <c r="C171" s="1" t="s">
        <v>563</v>
      </c>
      <c r="D171" s="1" t="s">
        <v>564</v>
      </c>
      <c r="E171" s="1" t="s">
        <v>561</v>
      </c>
      <c r="H171" s="1" t="n">
        <f aca="false">COUNTIF(F171,"&gt;1")</f>
        <v>0</v>
      </c>
    </row>
    <row r="172" customFormat="false" ht="13" hidden="false" customHeight="false" outlineLevel="0" collapsed="false">
      <c r="A172" s="1" t="s">
        <v>17</v>
      </c>
      <c r="B172" s="1" t="s">
        <v>565</v>
      </c>
      <c r="C172" s="1" t="s">
        <v>566</v>
      </c>
      <c r="D172" s="1" t="s">
        <v>567</v>
      </c>
      <c r="E172" s="1" t="s">
        <v>561</v>
      </c>
      <c r="H172" s="1" t="n">
        <f aca="false">COUNTIF(F172,"&gt;1")</f>
        <v>0</v>
      </c>
    </row>
    <row r="173" customFormat="false" ht="13" hidden="false" customHeight="false" outlineLevel="0" collapsed="false">
      <c r="A173" s="1" t="s">
        <v>21</v>
      </c>
      <c r="B173" s="1" t="s">
        <v>568</v>
      </c>
      <c r="C173" s="1" t="s">
        <v>569</v>
      </c>
      <c r="D173" s="1" t="s">
        <v>570</v>
      </c>
      <c r="E173" s="1" t="s">
        <v>561</v>
      </c>
      <c r="H173" s="1" t="n">
        <f aca="false">COUNTIF(F173,"&gt;1")</f>
        <v>0</v>
      </c>
    </row>
    <row r="174" customFormat="false" ht="13" hidden="false" customHeight="false" outlineLevel="0" collapsed="false">
      <c r="A174" s="1" t="s">
        <v>8</v>
      </c>
      <c r="B174" s="1" t="s">
        <v>571</v>
      </c>
      <c r="C174" s="1" t="s">
        <v>572</v>
      </c>
      <c r="D174" s="1" t="s">
        <v>573</v>
      </c>
      <c r="E174" s="1" t="s">
        <v>574</v>
      </c>
      <c r="F174" s="1" t="n">
        <v>1</v>
      </c>
      <c r="G174" s="1" t="n">
        <v>1</v>
      </c>
      <c r="H174" s="1" t="n">
        <f aca="false">COUNTIF(F174,"&gt;1")</f>
        <v>0</v>
      </c>
    </row>
    <row r="175" customFormat="false" ht="13" hidden="false" customHeight="false" outlineLevel="0" collapsed="false">
      <c r="A175" s="1" t="s">
        <v>13</v>
      </c>
      <c r="B175" s="1" t="s">
        <v>575</v>
      </c>
      <c r="C175" s="1" t="s">
        <v>576</v>
      </c>
      <c r="D175" s="1" t="s">
        <v>577</v>
      </c>
      <c r="E175" s="1" t="s">
        <v>574</v>
      </c>
      <c r="H175" s="1" t="n">
        <f aca="false">COUNTIF(F175,"&gt;1")</f>
        <v>0</v>
      </c>
    </row>
    <row r="176" customFormat="false" ht="13" hidden="false" customHeight="false" outlineLevel="0" collapsed="false">
      <c r="A176" s="1" t="s">
        <v>17</v>
      </c>
      <c r="B176" s="1" t="s">
        <v>578</v>
      </c>
      <c r="C176" s="1" t="s">
        <v>579</v>
      </c>
      <c r="D176" s="1" t="s">
        <v>580</v>
      </c>
      <c r="E176" s="1" t="s">
        <v>574</v>
      </c>
      <c r="H176" s="1" t="n">
        <f aca="false">COUNTIF(F176,"&gt;1")</f>
        <v>0</v>
      </c>
    </row>
    <row r="177" customFormat="false" ht="13" hidden="false" customHeight="false" outlineLevel="0" collapsed="false">
      <c r="A177" s="1" t="s">
        <v>21</v>
      </c>
      <c r="B177" s="1" t="s">
        <v>581</v>
      </c>
      <c r="C177" s="1" t="s">
        <v>582</v>
      </c>
      <c r="D177" s="1" t="s">
        <v>583</v>
      </c>
      <c r="E177" s="1" t="s">
        <v>574</v>
      </c>
      <c r="H177" s="1" t="n">
        <f aca="false">COUNTIF(F177,"&gt;1")</f>
        <v>0</v>
      </c>
    </row>
    <row r="178" customFormat="false" ht="13" hidden="false" customHeight="false" outlineLevel="0" collapsed="false">
      <c r="A178" s="1" t="s">
        <v>8</v>
      </c>
      <c r="B178" s="1" t="s">
        <v>584</v>
      </c>
      <c r="C178" s="1" t="s">
        <v>585</v>
      </c>
      <c r="D178" s="1" t="s">
        <v>586</v>
      </c>
      <c r="E178" s="1" t="s">
        <v>587</v>
      </c>
      <c r="F178" s="1" t="n">
        <v>1</v>
      </c>
      <c r="G178" s="1" t="n">
        <v>1</v>
      </c>
      <c r="H178" s="1" t="n">
        <f aca="false">COUNTIF(F178,"&gt;1")</f>
        <v>0</v>
      </c>
    </row>
    <row r="179" customFormat="false" ht="13" hidden="false" customHeight="false" outlineLevel="0" collapsed="false">
      <c r="A179" s="1" t="s">
        <v>13</v>
      </c>
      <c r="B179" s="1" t="s">
        <v>588</v>
      </c>
      <c r="C179" s="1" t="s">
        <v>589</v>
      </c>
      <c r="D179" s="1" t="s">
        <v>590</v>
      </c>
      <c r="E179" s="1" t="s">
        <v>587</v>
      </c>
      <c r="H179" s="1" t="n">
        <f aca="false">COUNTIF(F179,"&gt;1")</f>
        <v>0</v>
      </c>
    </row>
    <row r="180" customFormat="false" ht="13" hidden="false" customHeight="false" outlineLevel="0" collapsed="false">
      <c r="A180" s="1" t="s">
        <v>17</v>
      </c>
      <c r="B180" s="1" t="s">
        <v>591</v>
      </c>
      <c r="C180" s="1" t="s">
        <v>592</v>
      </c>
      <c r="D180" s="1" t="s">
        <v>593</v>
      </c>
      <c r="E180" s="1" t="s">
        <v>587</v>
      </c>
      <c r="H180" s="1" t="n">
        <f aca="false">COUNTIF(F180,"&gt;1")</f>
        <v>0</v>
      </c>
    </row>
    <row r="181" customFormat="false" ht="13" hidden="false" customHeight="false" outlineLevel="0" collapsed="false">
      <c r="A181" s="1" t="s">
        <v>21</v>
      </c>
      <c r="B181" s="1" t="s">
        <v>594</v>
      </c>
      <c r="C181" s="1" t="s">
        <v>595</v>
      </c>
      <c r="D181" s="1" t="s">
        <v>596</v>
      </c>
      <c r="E181" s="1" t="s">
        <v>587</v>
      </c>
      <c r="H181" s="1" t="n">
        <f aca="false">COUNTIF(F181,"&gt;1")</f>
        <v>0</v>
      </c>
    </row>
    <row r="182" customFormat="false" ht="13" hidden="false" customHeight="false" outlineLevel="0" collapsed="false">
      <c r="A182" s="1" t="s">
        <v>8</v>
      </c>
      <c r="B182" s="1" t="s">
        <v>597</v>
      </c>
      <c r="C182" s="1" t="s">
        <v>598</v>
      </c>
      <c r="D182" s="1" t="s">
        <v>599</v>
      </c>
      <c r="E182" s="1" t="s">
        <v>600</v>
      </c>
      <c r="F182" s="1" t="n">
        <v>1</v>
      </c>
      <c r="G182" s="1" t="n">
        <v>1</v>
      </c>
      <c r="H182" s="1" t="n">
        <f aca="false">COUNTIF(F182,"&gt;1")</f>
        <v>0</v>
      </c>
    </row>
    <row r="183" customFormat="false" ht="13" hidden="false" customHeight="false" outlineLevel="0" collapsed="false">
      <c r="A183" s="1" t="s">
        <v>13</v>
      </c>
      <c r="B183" s="1" t="s">
        <v>601</v>
      </c>
      <c r="C183" s="1" t="s">
        <v>602</v>
      </c>
      <c r="D183" s="1" t="s">
        <v>603</v>
      </c>
      <c r="E183" s="1" t="s">
        <v>600</v>
      </c>
      <c r="H183" s="1" t="n">
        <f aca="false">COUNTIF(F183,"&gt;1")</f>
        <v>0</v>
      </c>
    </row>
    <row r="184" customFormat="false" ht="13" hidden="false" customHeight="false" outlineLevel="0" collapsed="false">
      <c r="A184" s="1" t="s">
        <v>17</v>
      </c>
      <c r="B184" s="1" t="s">
        <v>604</v>
      </c>
      <c r="C184" s="1" t="s">
        <v>605</v>
      </c>
      <c r="D184" s="1" t="s">
        <v>606</v>
      </c>
      <c r="E184" s="1" t="s">
        <v>600</v>
      </c>
      <c r="H184" s="1" t="n">
        <f aca="false">COUNTIF(F184,"&gt;1")</f>
        <v>0</v>
      </c>
    </row>
    <row r="185" customFormat="false" ht="13" hidden="false" customHeight="false" outlineLevel="0" collapsed="false">
      <c r="A185" s="1" t="s">
        <v>21</v>
      </c>
      <c r="B185" s="1" t="s">
        <v>607</v>
      </c>
      <c r="C185" s="1" t="s">
        <v>608</v>
      </c>
      <c r="D185" s="1" t="s">
        <v>609</v>
      </c>
      <c r="E185" s="1" t="s">
        <v>600</v>
      </c>
      <c r="H185" s="1" t="n">
        <f aca="false">COUNTIF(F185,"&gt;1")</f>
        <v>0</v>
      </c>
    </row>
    <row r="186" customFormat="false" ht="13" hidden="false" customHeight="false" outlineLevel="0" collapsed="false">
      <c r="A186" s="1" t="s">
        <v>8</v>
      </c>
      <c r="B186" s="1" t="s">
        <v>610</v>
      </c>
      <c r="C186" s="1" t="s">
        <v>611</v>
      </c>
      <c r="D186" s="1" t="s">
        <v>612</v>
      </c>
      <c r="E186" s="1" t="s">
        <v>613</v>
      </c>
      <c r="F186" s="1" t="n">
        <v>1</v>
      </c>
      <c r="G186" s="1" t="n">
        <v>1</v>
      </c>
      <c r="H186" s="1" t="n">
        <f aca="false">COUNTIF(F186,"&gt;1")</f>
        <v>0</v>
      </c>
    </row>
    <row r="187" customFormat="false" ht="13" hidden="false" customHeight="false" outlineLevel="0" collapsed="false">
      <c r="A187" s="1" t="s">
        <v>13</v>
      </c>
      <c r="B187" s="1" t="s">
        <v>614</v>
      </c>
      <c r="C187" s="1" t="s">
        <v>615</v>
      </c>
      <c r="D187" s="1" t="s">
        <v>616</v>
      </c>
      <c r="E187" s="1" t="s">
        <v>613</v>
      </c>
      <c r="H187" s="1" t="n">
        <f aca="false">COUNTIF(F187,"&gt;1")</f>
        <v>0</v>
      </c>
    </row>
    <row r="188" customFormat="false" ht="13" hidden="false" customHeight="false" outlineLevel="0" collapsed="false">
      <c r="A188" s="1" t="s">
        <v>17</v>
      </c>
      <c r="B188" s="1" t="s">
        <v>617</v>
      </c>
      <c r="C188" s="1" t="s">
        <v>618</v>
      </c>
      <c r="D188" s="1" t="s">
        <v>619</v>
      </c>
      <c r="E188" s="1" t="s">
        <v>613</v>
      </c>
      <c r="H188" s="1" t="n">
        <f aca="false">COUNTIF(F188,"&gt;1")</f>
        <v>0</v>
      </c>
    </row>
    <row r="189" customFormat="false" ht="13" hidden="false" customHeight="false" outlineLevel="0" collapsed="false">
      <c r="A189" s="1" t="s">
        <v>21</v>
      </c>
      <c r="B189" s="1" t="s">
        <v>620</v>
      </c>
      <c r="C189" s="1" t="s">
        <v>621</v>
      </c>
      <c r="D189" s="1" t="s">
        <v>622</v>
      </c>
      <c r="E189" s="1" t="s">
        <v>613</v>
      </c>
      <c r="H189" s="1" t="n">
        <f aca="false">COUNTIF(F189,"&gt;1")</f>
        <v>0</v>
      </c>
    </row>
    <row r="190" customFormat="false" ht="13" hidden="false" customHeight="false" outlineLevel="0" collapsed="false">
      <c r="A190" s="1" t="s">
        <v>8</v>
      </c>
      <c r="B190" s="1" t="s">
        <v>623</v>
      </c>
      <c r="C190" s="1" t="s">
        <v>624</v>
      </c>
      <c r="D190" s="1" t="s">
        <v>625</v>
      </c>
      <c r="E190" s="1" t="s">
        <v>626</v>
      </c>
      <c r="F190" s="1" t="n">
        <v>0</v>
      </c>
      <c r="G190" s="1" t="n">
        <v>0</v>
      </c>
      <c r="H190" s="1" t="n">
        <f aca="false">COUNTIF(F190,"&gt;1")</f>
        <v>0</v>
      </c>
    </row>
    <row r="191" customFormat="false" ht="13" hidden="false" customHeight="false" outlineLevel="0" collapsed="false">
      <c r="A191" s="1" t="s">
        <v>13</v>
      </c>
      <c r="B191" s="1" t="s">
        <v>627</v>
      </c>
      <c r="C191" s="1" t="s">
        <v>628</v>
      </c>
      <c r="D191" s="1" t="s">
        <v>629</v>
      </c>
      <c r="E191" s="1" t="s">
        <v>626</v>
      </c>
      <c r="H191" s="1" t="n">
        <f aca="false">COUNTIF(F191,"&gt;1")</f>
        <v>0</v>
      </c>
    </row>
    <row r="192" customFormat="false" ht="13" hidden="false" customHeight="false" outlineLevel="0" collapsed="false">
      <c r="A192" s="1" t="s">
        <v>17</v>
      </c>
      <c r="B192" s="1" t="s">
        <v>630</v>
      </c>
      <c r="C192" s="1" t="s">
        <v>631</v>
      </c>
      <c r="D192" s="1" t="s">
        <v>632</v>
      </c>
      <c r="E192" s="1" t="s">
        <v>626</v>
      </c>
      <c r="H192" s="1" t="n">
        <f aca="false">COUNTIF(F192,"&gt;1")</f>
        <v>0</v>
      </c>
    </row>
    <row r="193" customFormat="false" ht="13" hidden="false" customHeight="false" outlineLevel="0" collapsed="false">
      <c r="A193" s="1" t="s">
        <v>21</v>
      </c>
      <c r="B193" s="1" t="s">
        <v>633</v>
      </c>
      <c r="C193" s="1" t="s">
        <v>634</v>
      </c>
      <c r="D193" s="1" t="s">
        <v>635</v>
      </c>
      <c r="E193" s="1" t="s">
        <v>626</v>
      </c>
      <c r="H193" s="1" t="n">
        <f aca="false">COUNTIF(F193,"&gt;1")</f>
        <v>0</v>
      </c>
    </row>
    <row r="194" customFormat="false" ht="13" hidden="false" customHeight="false" outlineLevel="0" collapsed="false">
      <c r="A194" s="1" t="s">
        <v>8</v>
      </c>
      <c r="B194" s="1" t="s">
        <v>636</v>
      </c>
      <c r="C194" s="1" t="s">
        <v>637</v>
      </c>
      <c r="D194" s="1" t="s">
        <v>638</v>
      </c>
      <c r="E194" s="1" t="s">
        <v>639</v>
      </c>
      <c r="F194" s="1" t="n">
        <v>1</v>
      </c>
      <c r="G194" s="1" t="n">
        <v>1</v>
      </c>
      <c r="H194" s="1" t="n">
        <f aca="false">COUNTIF(F194,"&gt;1")</f>
        <v>0</v>
      </c>
    </row>
    <row r="195" customFormat="false" ht="13" hidden="false" customHeight="false" outlineLevel="0" collapsed="false">
      <c r="A195" s="1" t="s">
        <v>13</v>
      </c>
      <c r="B195" s="1" t="s">
        <v>640</v>
      </c>
      <c r="C195" s="1" t="s">
        <v>641</v>
      </c>
      <c r="D195" s="1" t="s">
        <v>642</v>
      </c>
      <c r="E195" s="1" t="s">
        <v>639</v>
      </c>
      <c r="H195" s="1" t="n">
        <f aca="false">COUNTIF(F195,"&gt;1")</f>
        <v>0</v>
      </c>
    </row>
    <row r="196" customFormat="false" ht="13" hidden="false" customHeight="false" outlineLevel="0" collapsed="false">
      <c r="A196" s="1" t="s">
        <v>17</v>
      </c>
      <c r="B196" s="1" t="s">
        <v>643</v>
      </c>
      <c r="C196" s="1" t="s">
        <v>644</v>
      </c>
      <c r="D196" s="1" t="s">
        <v>645</v>
      </c>
      <c r="E196" s="1" t="s">
        <v>639</v>
      </c>
      <c r="H196" s="1" t="n">
        <f aca="false">COUNTIF(F196,"&gt;1")</f>
        <v>0</v>
      </c>
    </row>
    <row r="197" customFormat="false" ht="13" hidden="false" customHeight="false" outlineLevel="0" collapsed="false">
      <c r="A197" s="1" t="s">
        <v>21</v>
      </c>
      <c r="B197" s="1" t="s">
        <v>646</v>
      </c>
      <c r="C197" s="1" t="s">
        <v>647</v>
      </c>
      <c r="D197" s="1" t="s">
        <v>648</v>
      </c>
      <c r="E197" s="1" t="s">
        <v>639</v>
      </c>
      <c r="H197" s="1" t="n">
        <f aca="false">COUNTIF(F197,"&gt;1")</f>
        <v>0</v>
      </c>
    </row>
    <row r="198" customFormat="false" ht="13" hidden="false" customHeight="false" outlineLevel="0" collapsed="false">
      <c r="A198" s="1" t="s">
        <v>8</v>
      </c>
      <c r="B198" s="1" t="s">
        <v>649</v>
      </c>
      <c r="C198" s="1" t="s">
        <v>650</v>
      </c>
      <c r="D198" s="1" t="s">
        <v>651</v>
      </c>
      <c r="E198" s="1" t="s">
        <v>652</v>
      </c>
      <c r="F198" s="1" t="n">
        <v>0</v>
      </c>
      <c r="G198" s="1" t="n">
        <v>0</v>
      </c>
      <c r="H198" s="1" t="n">
        <f aca="false">COUNTIF(F198,"&gt;1")</f>
        <v>0</v>
      </c>
    </row>
    <row r="199" customFormat="false" ht="13" hidden="false" customHeight="false" outlineLevel="0" collapsed="false">
      <c r="A199" s="1" t="s">
        <v>13</v>
      </c>
      <c r="B199" s="1" t="s">
        <v>653</v>
      </c>
      <c r="C199" s="1" t="s">
        <v>654</v>
      </c>
      <c r="D199" s="1" t="s">
        <v>655</v>
      </c>
      <c r="E199" s="1" t="s">
        <v>652</v>
      </c>
      <c r="H199" s="1" t="n">
        <f aca="false">COUNTIF(F199,"&gt;1")</f>
        <v>0</v>
      </c>
    </row>
    <row r="200" customFormat="false" ht="13" hidden="false" customHeight="false" outlineLevel="0" collapsed="false">
      <c r="A200" s="1" t="s">
        <v>17</v>
      </c>
      <c r="B200" s="1" t="s">
        <v>656</v>
      </c>
      <c r="C200" s="1" t="s">
        <v>657</v>
      </c>
      <c r="D200" s="1" t="s">
        <v>658</v>
      </c>
      <c r="E200" s="1" t="s">
        <v>652</v>
      </c>
      <c r="H200" s="1" t="n">
        <f aca="false">COUNTIF(F200,"&gt;1")</f>
        <v>0</v>
      </c>
    </row>
    <row r="201" customFormat="false" ht="13" hidden="false" customHeight="false" outlineLevel="0" collapsed="false">
      <c r="A201" s="1" t="s">
        <v>21</v>
      </c>
      <c r="B201" s="1" t="s">
        <v>659</v>
      </c>
      <c r="C201" s="1" t="s">
        <v>660</v>
      </c>
      <c r="D201" s="1" t="s">
        <v>661</v>
      </c>
      <c r="E201" s="1" t="s">
        <v>652</v>
      </c>
      <c r="H201" s="1" t="n">
        <f aca="false">COUNTIF(F201,"&gt;1")</f>
        <v>0</v>
      </c>
    </row>
    <row r="202" customFormat="false" ht="13" hidden="false" customHeight="false" outlineLevel="0" collapsed="false">
      <c r="A202" s="1" t="s">
        <v>8</v>
      </c>
      <c r="B202" s="1" t="s">
        <v>662</v>
      </c>
      <c r="C202" s="1" t="s">
        <v>663</v>
      </c>
      <c r="D202" s="1" t="s">
        <v>664</v>
      </c>
      <c r="E202" s="1" t="s">
        <v>665</v>
      </c>
      <c r="F202" s="1" t="n">
        <v>1</v>
      </c>
      <c r="G202" s="1" t="n">
        <v>1</v>
      </c>
      <c r="H202" s="1" t="n">
        <f aca="false">COUNTIF(F202,"&gt;1")</f>
        <v>0</v>
      </c>
    </row>
    <row r="203" customFormat="false" ht="13" hidden="false" customHeight="false" outlineLevel="0" collapsed="false">
      <c r="A203" s="1" t="s">
        <v>13</v>
      </c>
      <c r="B203" s="1" t="s">
        <v>666</v>
      </c>
      <c r="C203" s="1" t="s">
        <v>667</v>
      </c>
      <c r="D203" s="1" t="s">
        <v>668</v>
      </c>
      <c r="E203" s="1" t="s">
        <v>665</v>
      </c>
      <c r="H203" s="1" t="n">
        <f aca="false">COUNTIF(F203,"&gt;1")</f>
        <v>0</v>
      </c>
    </row>
    <row r="204" customFormat="false" ht="13" hidden="false" customHeight="false" outlineLevel="0" collapsed="false">
      <c r="A204" s="1" t="s">
        <v>17</v>
      </c>
      <c r="B204" s="1" t="s">
        <v>669</v>
      </c>
      <c r="C204" s="1" t="s">
        <v>670</v>
      </c>
      <c r="D204" s="1" t="s">
        <v>671</v>
      </c>
      <c r="E204" s="1" t="s">
        <v>665</v>
      </c>
      <c r="H204" s="1" t="n">
        <f aca="false">COUNTIF(F204,"&gt;1")</f>
        <v>0</v>
      </c>
    </row>
    <row r="205" customFormat="false" ht="13" hidden="false" customHeight="false" outlineLevel="0" collapsed="false">
      <c r="A205" s="1" t="s">
        <v>21</v>
      </c>
      <c r="B205" s="1" t="s">
        <v>672</v>
      </c>
      <c r="C205" s="1" t="s">
        <v>673</v>
      </c>
      <c r="D205" s="1" t="s">
        <v>674</v>
      </c>
      <c r="E205" s="1" t="s">
        <v>665</v>
      </c>
      <c r="H205" s="1" t="n">
        <f aca="false">COUNTIF(F205,"&gt;1")</f>
        <v>0</v>
      </c>
    </row>
    <row r="206" customFormat="false" ht="13" hidden="false" customHeight="false" outlineLevel="0" collapsed="false">
      <c r="A206" s="1" t="s">
        <v>8</v>
      </c>
      <c r="B206" s="1" t="s">
        <v>675</v>
      </c>
      <c r="C206" s="1" t="s">
        <v>676</v>
      </c>
      <c r="D206" s="1" t="s">
        <v>677</v>
      </c>
      <c r="E206" s="1" t="s">
        <v>678</v>
      </c>
      <c r="F206" s="1" t="n">
        <v>1</v>
      </c>
      <c r="G206" s="1" t="n">
        <v>1</v>
      </c>
      <c r="H206" s="1" t="n">
        <f aca="false">COUNTIF(F206,"&gt;1")</f>
        <v>0</v>
      </c>
    </row>
    <row r="207" customFormat="false" ht="13" hidden="false" customHeight="false" outlineLevel="0" collapsed="false">
      <c r="A207" s="1" t="s">
        <v>13</v>
      </c>
      <c r="B207" s="1" t="s">
        <v>679</v>
      </c>
      <c r="C207" s="1" t="s">
        <v>680</v>
      </c>
      <c r="D207" s="1" t="s">
        <v>681</v>
      </c>
      <c r="E207" s="1" t="s">
        <v>678</v>
      </c>
      <c r="H207" s="1" t="n">
        <f aca="false">COUNTIF(F207,"&gt;1")</f>
        <v>0</v>
      </c>
    </row>
    <row r="208" customFormat="false" ht="13" hidden="false" customHeight="false" outlineLevel="0" collapsed="false">
      <c r="A208" s="1" t="s">
        <v>17</v>
      </c>
      <c r="B208" s="1" t="s">
        <v>682</v>
      </c>
      <c r="C208" s="1" t="s">
        <v>683</v>
      </c>
      <c r="D208" s="1" t="s">
        <v>684</v>
      </c>
      <c r="E208" s="1" t="s">
        <v>678</v>
      </c>
      <c r="H208" s="1" t="n">
        <f aca="false">COUNTIF(F208,"&gt;1")</f>
        <v>0</v>
      </c>
    </row>
    <row r="209" customFormat="false" ht="13" hidden="false" customHeight="false" outlineLevel="0" collapsed="false">
      <c r="A209" s="1" t="s">
        <v>21</v>
      </c>
      <c r="B209" s="1" t="s">
        <v>685</v>
      </c>
      <c r="C209" s="1" t="s">
        <v>686</v>
      </c>
      <c r="D209" s="1" t="s">
        <v>687</v>
      </c>
      <c r="E209" s="1" t="s">
        <v>678</v>
      </c>
      <c r="H209" s="1" t="n">
        <f aca="false">COUNTIF(F209,"&gt;1")</f>
        <v>0</v>
      </c>
    </row>
    <row r="210" customFormat="false" ht="13" hidden="false" customHeight="false" outlineLevel="0" collapsed="false">
      <c r="A210" s="1" t="s">
        <v>8</v>
      </c>
      <c r="B210" s="1" t="s">
        <v>688</v>
      </c>
      <c r="C210" s="1" t="s">
        <v>689</v>
      </c>
      <c r="D210" s="1" t="s">
        <v>690</v>
      </c>
      <c r="E210" s="1" t="s">
        <v>691</v>
      </c>
      <c r="F210" s="1" t="n">
        <v>1</v>
      </c>
      <c r="G210" s="1" t="n">
        <v>1</v>
      </c>
      <c r="H210" s="1" t="n">
        <f aca="false">COUNTIF(F210,"&gt;1")</f>
        <v>0</v>
      </c>
    </row>
    <row r="211" customFormat="false" ht="13" hidden="false" customHeight="false" outlineLevel="0" collapsed="false">
      <c r="A211" s="1" t="s">
        <v>13</v>
      </c>
      <c r="B211" s="1" t="s">
        <v>692</v>
      </c>
      <c r="C211" s="1" t="s">
        <v>693</v>
      </c>
      <c r="D211" s="1" t="s">
        <v>694</v>
      </c>
      <c r="E211" s="1" t="s">
        <v>691</v>
      </c>
      <c r="H211" s="1" t="n">
        <f aca="false">COUNTIF(F211,"&gt;1")</f>
        <v>0</v>
      </c>
    </row>
    <row r="212" customFormat="false" ht="13" hidden="false" customHeight="false" outlineLevel="0" collapsed="false">
      <c r="A212" s="1" t="s">
        <v>17</v>
      </c>
      <c r="B212" s="1" t="s">
        <v>695</v>
      </c>
      <c r="C212" s="1" t="s">
        <v>696</v>
      </c>
      <c r="D212" s="1" t="s">
        <v>697</v>
      </c>
      <c r="E212" s="1" t="s">
        <v>691</v>
      </c>
      <c r="H212" s="1" t="n">
        <f aca="false">COUNTIF(F212,"&gt;1")</f>
        <v>0</v>
      </c>
    </row>
    <row r="213" customFormat="false" ht="13" hidden="false" customHeight="false" outlineLevel="0" collapsed="false">
      <c r="A213" s="1" t="s">
        <v>21</v>
      </c>
      <c r="B213" s="1" t="s">
        <v>698</v>
      </c>
      <c r="C213" s="1" t="s">
        <v>699</v>
      </c>
      <c r="D213" s="1" t="s">
        <v>700</v>
      </c>
      <c r="E213" s="1" t="s">
        <v>691</v>
      </c>
      <c r="H213" s="1" t="n">
        <f aca="false">COUNTIF(F213,"&gt;1")</f>
        <v>0</v>
      </c>
    </row>
    <row r="214" customFormat="false" ht="13" hidden="false" customHeight="false" outlineLevel="0" collapsed="false">
      <c r="A214" s="1" t="s">
        <v>8</v>
      </c>
      <c r="B214" s="1" t="s">
        <v>701</v>
      </c>
      <c r="C214" s="1" t="s">
        <v>702</v>
      </c>
      <c r="D214" s="1" t="s">
        <v>703</v>
      </c>
      <c r="E214" s="1" t="s">
        <v>704</v>
      </c>
      <c r="F214" s="1" t="n">
        <v>1</v>
      </c>
      <c r="G214" s="1" t="n">
        <v>1</v>
      </c>
      <c r="H214" s="1" t="n">
        <f aca="false">COUNTIF(F214,"&gt;1")</f>
        <v>0</v>
      </c>
    </row>
    <row r="215" customFormat="false" ht="13" hidden="false" customHeight="false" outlineLevel="0" collapsed="false">
      <c r="A215" s="1" t="s">
        <v>13</v>
      </c>
      <c r="B215" s="1" t="s">
        <v>705</v>
      </c>
      <c r="C215" s="1" t="s">
        <v>706</v>
      </c>
      <c r="D215" s="1" t="s">
        <v>707</v>
      </c>
      <c r="E215" s="1" t="s">
        <v>704</v>
      </c>
      <c r="H215" s="1" t="n">
        <f aca="false">COUNTIF(F215,"&gt;1")</f>
        <v>0</v>
      </c>
    </row>
    <row r="216" customFormat="false" ht="13" hidden="false" customHeight="false" outlineLevel="0" collapsed="false">
      <c r="A216" s="1" t="s">
        <v>17</v>
      </c>
      <c r="B216" s="1" t="s">
        <v>708</v>
      </c>
      <c r="C216" s="1" t="s">
        <v>709</v>
      </c>
      <c r="D216" s="1" t="s">
        <v>710</v>
      </c>
      <c r="E216" s="1" t="s">
        <v>704</v>
      </c>
      <c r="H216" s="1" t="n">
        <f aca="false">COUNTIF(F216,"&gt;1")</f>
        <v>0</v>
      </c>
    </row>
    <row r="217" customFormat="false" ht="13" hidden="false" customHeight="false" outlineLevel="0" collapsed="false">
      <c r="A217" s="1" t="s">
        <v>21</v>
      </c>
      <c r="B217" s="1" t="s">
        <v>711</v>
      </c>
      <c r="C217" s="1" t="s">
        <v>712</v>
      </c>
      <c r="D217" s="1" t="s">
        <v>713</v>
      </c>
      <c r="E217" s="1" t="s">
        <v>704</v>
      </c>
      <c r="H217" s="1" t="n">
        <f aca="false">COUNTIF(F217,"&gt;1")</f>
        <v>0</v>
      </c>
    </row>
    <row r="218" customFormat="false" ht="13" hidden="false" customHeight="false" outlineLevel="0" collapsed="false">
      <c r="A218" s="1" t="s">
        <v>8</v>
      </c>
      <c r="B218" s="1" t="s">
        <v>714</v>
      </c>
      <c r="C218" s="1" t="s">
        <v>715</v>
      </c>
      <c r="D218" s="1" t="s">
        <v>716</v>
      </c>
      <c r="E218" s="1" t="s">
        <v>717</v>
      </c>
      <c r="F218" s="1" t="n">
        <v>2</v>
      </c>
      <c r="G218" s="1" t="n">
        <v>1</v>
      </c>
      <c r="H218" s="1" t="n">
        <f aca="false">COUNTIF(F218,"&gt;1")</f>
        <v>1</v>
      </c>
    </row>
    <row r="219" customFormat="false" ht="13" hidden="false" customHeight="false" outlineLevel="0" collapsed="false">
      <c r="A219" s="1" t="s">
        <v>13</v>
      </c>
      <c r="B219" s="1" t="s">
        <v>718</v>
      </c>
      <c r="C219" s="1" t="s">
        <v>719</v>
      </c>
      <c r="D219" s="1" t="s">
        <v>720</v>
      </c>
      <c r="E219" s="1" t="s">
        <v>717</v>
      </c>
      <c r="H219" s="1" t="n">
        <f aca="false">COUNTIF(F219,"&gt;1")</f>
        <v>0</v>
      </c>
    </row>
    <row r="220" customFormat="false" ht="13" hidden="false" customHeight="false" outlineLevel="0" collapsed="false">
      <c r="A220" s="1" t="s">
        <v>17</v>
      </c>
      <c r="B220" s="1" t="s">
        <v>721</v>
      </c>
      <c r="C220" s="1" t="s">
        <v>722</v>
      </c>
      <c r="D220" s="1" t="s">
        <v>723</v>
      </c>
      <c r="E220" s="1" t="s">
        <v>717</v>
      </c>
      <c r="H220" s="1" t="n">
        <f aca="false">COUNTIF(F220,"&gt;1")</f>
        <v>0</v>
      </c>
    </row>
    <row r="221" customFormat="false" ht="13" hidden="false" customHeight="false" outlineLevel="0" collapsed="false">
      <c r="A221" s="1" t="s">
        <v>21</v>
      </c>
      <c r="B221" s="1" t="s">
        <v>724</v>
      </c>
      <c r="C221" s="1" t="s">
        <v>725</v>
      </c>
      <c r="D221" s="1" t="s">
        <v>726</v>
      </c>
      <c r="E221" s="1" t="s">
        <v>717</v>
      </c>
      <c r="H221" s="1" t="n">
        <f aca="false">COUNTIF(F221,"&gt;1")</f>
        <v>0</v>
      </c>
    </row>
    <row r="222" customFormat="false" ht="13" hidden="false" customHeight="false" outlineLevel="0" collapsed="false">
      <c r="A222" s="1" t="s">
        <v>8</v>
      </c>
      <c r="B222" s="1" t="s">
        <v>727</v>
      </c>
      <c r="C222" s="1" t="s">
        <v>728</v>
      </c>
      <c r="D222" s="1" t="s">
        <v>729</v>
      </c>
      <c r="E222" s="1" t="s">
        <v>730</v>
      </c>
      <c r="F222" s="1" t="n">
        <v>0</v>
      </c>
      <c r="G222" s="1" t="n">
        <v>0</v>
      </c>
      <c r="H222" s="1" t="n">
        <f aca="false">COUNTIF(F222,"&gt;1")</f>
        <v>0</v>
      </c>
    </row>
    <row r="223" customFormat="false" ht="13" hidden="false" customHeight="false" outlineLevel="0" collapsed="false">
      <c r="A223" s="1" t="s">
        <v>13</v>
      </c>
      <c r="B223" s="1" t="s">
        <v>731</v>
      </c>
      <c r="C223" s="1" t="s">
        <v>732</v>
      </c>
      <c r="D223" s="1" t="s">
        <v>733</v>
      </c>
      <c r="E223" s="1" t="s">
        <v>730</v>
      </c>
      <c r="H223" s="1" t="n">
        <f aca="false">COUNTIF(F223,"&gt;1")</f>
        <v>0</v>
      </c>
    </row>
    <row r="224" customFormat="false" ht="13" hidden="false" customHeight="false" outlineLevel="0" collapsed="false">
      <c r="A224" s="1" t="s">
        <v>17</v>
      </c>
      <c r="B224" s="1" t="s">
        <v>734</v>
      </c>
      <c r="C224" s="1" t="s">
        <v>735</v>
      </c>
      <c r="D224" s="1" t="s">
        <v>736</v>
      </c>
      <c r="E224" s="1" t="s">
        <v>730</v>
      </c>
      <c r="H224" s="1" t="n">
        <f aca="false">COUNTIF(F224,"&gt;1")</f>
        <v>0</v>
      </c>
    </row>
    <row r="225" customFormat="false" ht="13" hidden="false" customHeight="false" outlineLevel="0" collapsed="false">
      <c r="A225" s="1" t="s">
        <v>21</v>
      </c>
      <c r="B225" s="1" t="s">
        <v>737</v>
      </c>
      <c r="C225" s="1" t="s">
        <v>738</v>
      </c>
      <c r="D225" s="1" t="s">
        <v>739</v>
      </c>
      <c r="E225" s="1" t="s">
        <v>730</v>
      </c>
      <c r="H225" s="1" t="n">
        <f aca="false">COUNTIF(F225,"&gt;1")</f>
        <v>0</v>
      </c>
    </row>
    <row r="226" customFormat="false" ht="13" hidden="false" customHeight="false" outlineLevel="0" collapsed="false">
      <c r="A226" s="1" t="s">
        <v>8</v>
      </c>
      <c r="B226" s="1" t="s">
        <v>740</v>
      </c>
      <c r="C226" s="1" t="s">
        <v>741</v>
      </c>
      <c r="D226" s="1" t="s">
        <v>742</v>
      </c>
      <c r="E226" s="1" t="s">
        <v>743</v>
      </c>
      <c r="F226" s="1" t="n">
        <v>0</v>
      </c>
      <c r="G226" s="1" t="n">
        <v>0</v>
      </c>
      <c r="H226" s="1" t="n">
        <f aca="false">COUNTIF(F226,"&gt;1")</f>
        <v>0</v>
      </c>
    </row>
    <row r="227" customFormat="false" ht="13" hidden="false" customHeight="false" outlineLevel="0" collapsed="false">
      <c r="A227" s="1" t="s">
        <v>13</v>
      </c>
      <c r="B227" s="1" t="s">
        <v>744</v>
      </c>
      <c r="C227" s="1" t="s">
        <v>745</v>
      </c>
      <c r="D227" s="1" t="s">
        <v>746</v>
      </c>
      <c r="E227" s="1" t="s">
        <v>743</v>
      </c>
      <c r="H227" s="1" t="n">
        <f aca="false">COUNTIF(F227,"&gt;1")</f>
        <v>0</v>
      </c>
    </row>
    <row r="228" customFormat="false" ht="13" hidden="false" customHeight="false" outlineLevel="0" collapsed="false">
      <c r="A228" s="1" t="s">
        <v>17</v>
      </c>
      <c r="B228" s="1" t="s">
        <v>747</v>
      </c>
      <c r="C228" s="1" t="s">
        <v>748</v>
      </c>
      <c r="D228" s="1" t="s">
        <v>749</v>
      </c>
      <c r="E228" s="1" t="s">
        <v>743</v>
      </c>
      <c r="H228" s="1" t="n">
        <f aca="false">COUNTIF(F228,"&gt;1")</f>
        <v>0</v>
      </c>
    </row>
    <row r="229" customFormat="false" ht="13" hidden="false" customHeight="false" outlineLevel="0" collapsed="false">
      <c r="A229" s="1" t="s">
        <v>21</v>
      </c>
      <c r="B229" s="1" t="s">
        <v>750</v>
      </c>
      <c r="C229" s="1" t="s">
        <v>751</v>
      </c>
      <c r="D229" s="1" t="s">
        <v>752</v>
      </c>
      <c r="E229" s="1" t="s">
        <v>743</v>
      </c>
      <c r="H229" s="1" t="n">
        <f aca="false">COUNTIF(F229,"&gt;1")</f>
        <v>0</v>
      </c>
    </row>
    <row r="230" customFormat="false" ht="13" hidden="false" customHeight="false" outlineLevel="0" collapsed="false">
      <c r="A230" s="1" t="s">
        <v>8</v>
      </c>
      <c r="B230" s="1" t="s">
        <v>753</v>
      </c>
      <c r="C230" s="1" t="s">
        <v>754</v>
      </c>
      <c r="D230" s="1" t="s">
        <v>755</v>
      </c>
      <c r="E230" s="1" t="s">
        <v>756</v>
      </c>
      <c r="F230" s="1" t="n">
        <v>0</v>
      </c>
      <c r="G230" s="1" t="n">
        <v>0</v>
      </c>
      <c r="H230" s="1" t="n">
        <f aca="false">COUNTIF(F230,"&gt;1")</f>
        <v>0</v>
      </c>
    </row>
    <row r="231" customFormat="false" ht="13" hidden="false" customHeight="false" outlineLevel="0" collapsed="false">
      <c r="A231" s="1" t="s">
        <v>13</v>
      </c>
      <c r="B231" s="1" t="s">
        <v>757</v>
      </c>
      <c r="C231" s="1" t="s">
        <v>758</v>
      </c>
      <c r="D231" s="1" t="s">
        <v>759</v>
      </c>
      <c r="E231" s="1" t="s">
        <v>756</v>
      </c>
      <c r="H231" s="1" t="n">
        <f aca="false">COUNTIF(F231,"&gt;1")</f>
        <v>0</v>
      </c>
    </row>
    <row r="232" customFormat="false" ht="13" hidden="false" customHeight="false" outlineLevel="0" collapsed="false">
      <c r="A232" s="1" t="s">
        <v>17</v>
      </c>
      <c r="B232" s="1" t="s">
        <v>760</v>
      </c>
      <c r="C232" s="1" t="s">
        <v>761</v>
      </c>
      <c r="D232" s="1" t="s">
        <v>762</v>
      </c>
      <c r="E232" s="1" t="s">
        <v>756</v>
      </c>
      <c r="H232" s="1" t="n">
        <f aca="false">COUNTIF(F232,"&gt;1")</f>
        <v>0</v>
      </c>
    </row>
    <row r="233" customFormat="false" ht="13" hidden="false" customHeight="false" outlineLevel="0" collapsed="false">
      <c r="A233" s="1" t="s">
        <v>21</v>
      </c>
      <c r="B233" s="1" t="s">
        <v>763</v>
      </c>
      <c r="C233" s="1" t="s">
        <v>764</v>
      </c>
      <c r="D233" s="1" t="s">
        <v>765</v>
      </c>
      <c r="E233" s="1" t="s">
        <v>756</v>
      </c>
      <c r="H233" s="1" t="n">
        <f aca="false">COUNTIF(F233,"&gt;1")</f>
        <v>0</v>
      </c>
    </row>
    <row r="234" customFormat="false" ht="13" hidden="false" customHeight="false" outlineLevel="0" collapsed="false">
      <c r="A234" s="1" t="s">
        <v>8</v>
      </c>
      <c r="B234" s="1" t="s">
        <v>766</v>
      </c>
      <c r="C234" s="1" t="s">
        <v>767</v>
      </c>
      <c r="D234" s="1" t="s">
        <v>768</v>
      </c>
      <c r="E234" s="1" t="s">
        <v>769</v>
      </c>
      <c r="F234" s="1" t="n">
        <v>1</v>
      </c>
      <c r="G234" s="1" t="n">
        <v>1</v>
      </c>
      <c r="H234" s="1" t="n">
        <f aca="false">COUNTIF(F234,"&gt;1")</f>
        <v>0</v>
      </c>
    </row>
    <row r="235" customFormat="false" ht="13" hidden="false" customHeight="false" outlineLevel="0" collapsed="false">
      <c r="A235" s="1" t="s">
        <v>13</v>
      </c>
      <c r="B235" s="1" t="s">
        <v>770</v>
      </c>
      <c r="C235" s="1" t="s">
        <v>771</v>
      </c>
      <c r="D235" s="1" t="s">
        <v>772</v>
      </c>
      <c r="E235" s="1" t="s">
        <v>769</v>
      </c>
      <c r="H235" s="1" t="n">
        <f aca="false">COUNTIF(F235,"&gt;1")</f>
        <v>0</v>
      </c>
    </row>
    <row r="236" customFormat="false" ht="13" hidden="false" customHeight="false" outlineLevel="0" collapsed="false">
      <c r="A236" s="1" t="s">
        <v>17</v>
      </c>
      <c r="B236" s="1" t="s">
        <v>773</v>
      </c>
      <c r="C236" s="1" t="s">
        <v>774</v>
      </c>
      <c r="D236" s="1" t="s">
        <v>775</v>
      </c>
      <c r="E236" s="1" t="s">
        <v>769</v>
      </c>
      <c r="H236" s="1" t="n">
        <f aca="false">COUNTIF(F236,"&gt;1")</f>
        <v>0</v>
      </c>
    </row>
    <row r="237" customFormat="false" ht="13" hidden="false" customHeight="false" outlineLevel="0" collapsed="false">
      <c r="A237" s="1" t="s">
        <v>21</v>
      </c>
      <c r="B237" s="1" t="s">
        <v>776</v>
      </c>
      <c r="C237" s="1" t="s">
        <v>777</v>
      </c>
      <c r="D237" s="1" t="s">
        <v>778</v>
      </c>
      <c r="E237" s="1" t="s">
        <v>769</v>
      </c>
      <c r="H237" s="1" t="n">
        <f aca="false">COUNTIF(F237,"&gt;1")</f>
        <v>0</v>
      </c>
    </row>
    <row r="238" customFormat="false" ht="13" hidden="false" customHeight="false" outlineLevel="0" collapsed="false">
      <c r="A238" s="1" t="s">
        <v>8</v>
      </c>
      <c r="B238" s="1" t="s">
        <v>779</v>
      </c>
      <c r="C238" s="1" t="s">
        <v>780</v>
      </c>
      <c r="D238" s="1" t="s">
        <v>781</v>
      </c>
      <c r="E238" s="1" t="s">
        <v>782</v>
      </c>
      <c r="F238" s="1" t="n">
        <v>0</v>
      </c>
      <c r="G238" s="1" t="n">
        <v>0</v>
      </c>
      <c r="H238" s="1" t="n">
        <f aca="false">COUNTIF(F238,"&gt;1")</f>
        <v>0</v>
      </c>
    </row>
    <row r="239" customFormat="false" ht="13" hidden="false" customHeight="false" outlineLevel="0" collapsed="false">
      <c r="A239" s="1" t="s">
        <v>13</v>
      </c>
      <c r="B239" s="1" t="s">
        <v>783</v>
      </c>
      <c r="C239" s="1" t="s">
        <v>784</v>
      </c>
      <c r="D239" s="1" t="s">
        <v>785</v>
      </c>
      <c r="E239" s="1" t="s">
        <v>782</v>
      </c>
      <c r="H239" s="1" t="n">
        <f aca="false">COUNTIF(F239,"&gt;1")</f>
        <v>0</v>
      </c>
    </row>
    <row r="240" customFormat="false" ht="13" hidden="false" customHeight="false" outlineLevel="0" collapsed="false">
      <c r="A240" s="1" t="s">
        <v>17</v>
      </c>
      <c r="B240" s="1" t="s">
        <v>786</v>
      </c>
      <c r="C240" s="1" t="s">
        <v>787</v>
      </c>
      <c r="D240" s="1" t="s">
        <v>788</v>
      </c>
      <c r="E240" s="1" t="s">
        <v>782</v>
      </c>
      <c r="H240" s="1" t="n">
        <f aca="false">COUNTIF(F240,"&gt;1")</f>
        <v>0</v>
      </c>
    </row>
    <row r="241" customFormat="false" ht="13" hidden="false" customHeight="false" outlineLevel="0" collapsed="false">
      <c r="A241" s="1" t="s">
        <v>21</v>
      </c>
      <c r="B241" s="1" t="s">
        <v>789</v>
      </c>
      <c r="C241" s="1" t="s">
        <v>790</v>
      </c>
      <c r="D241" s="1" t="s">
        <v>791</v>
      </c>
      <c r="E241" s="1" t="s">
        <v>782</v>
      </c>
      <c r="H241" s="1" t="n">
        <f aca="false">COUNTIF(F241,"&gt;1")</f>
        <v>0</v>
      </c>
    </row>
    <row r="242" customFormat="false" ht="13" hidden="false" customHeight="false" outlineLevel="0" collapsed="false">
      <c r="A242" s="1" t="s">
        <v>8</v>
      </c>
      <c r="B242" s="1" t="s">
        <v>792</v>
      </c>
      <c r="C242" s="1" t="s">
        <v>793</v>
      </c>
      <c r="D242" s="1" t="s">
        <v>794</v>
      </c>
      <c r="E242" s="1" t="s">
        <v>795</v>
      </c>
      <c r="F242" s="1" t="n">
        <v>0</v>
      </c>
      <c r="G242" s="1" t="n">
        <v>0</v>
      </c>
      <c r="H242" s="1" t="n">
        <f aca="false">COUNTIF(F242,"&gt;1")</f>
        <v>0</v>
      </c>
    </row>
    <row r="243" customFormat="false" ht="13" hidden="false" customHeight="false" outlineLevel="0" collapsed="false">
      <c r="A243" s="1" t="s">
        <v>13</v>
      </c>
      <c r="B243" s="1" t="s">
        <v>796</v>
      </c>
      <c r="C243" s="1" t="s">
        <v>797</v>
      </c>
      <c r="D243" s="1" t="s">
        <v>798</v>
      </c>
      <c r="E243" s="1" t="s">
        <v>795</v>
      </c>
      <c r="H243" s="1" t="n">
        <f aca="false">COUNTIF(F243,"&gt;1")</f>
        <v>0</v>
      </c>
    </row>
    <row r="244" customFormat="false" ht="13" hidden="false" customHeight="false" outlineLevel="0" collapsed="false">
      <c r="A244" s="1" t="s">
        <v>17</v>
      </c>
      <c r="B244" s="1" t="s">
        <v>799</v>
      </c>
      <c r="C244" s="1" t="s">
        <v>800</v>
      </c>
      <c r="D244" s="1" t="s">
        <v>801</v>
      </c>
      <c r="E244" s="1" t="s">
        <v>795</v>
      </c>
      <c r="H244" s="1" t="n">
        <f aca="false">COUNTIF(F244,"&gt;1")</f>
        <v>0</v>
      </c>
    </row>
    <row r="245" customFormat="false" ht="13" hidden="false" customHeight="false" outlineLevel="0" collapsed="false">
      <c r="A245" s="1" t="s">
        <v>21</v>
      </c>
      <c r="B245" s="1" t="s">
        <v>802</v>
      </c>
      <c r="C245" s="1" t="s">
        <v>803</v>
      </c>
      <c r="D245" s="1" t="s">
        <v>804</v>
      </c>
      <c r="E245" s="1" t="s">
        <v>795</v>
      </c>
      <c r="H245" s="1" t="n">
        <f aca="false">COUNTIF(F245,"&gt;1")</f>
        <v>0</v>
      </c>
    </row>
    <row r="246" customFormat="false" ht="13" hidden="false" customHeight="false" outlineLevel="0" collapsed="false">
      <c r="A246" s="1" t="s">
        <v>8</v>
      </c>
      <c r="B246" s="1" t="s">
        <v>805</v>
      </c>
      <c r="C246" s="1" t="s">
        <v>806</v>
      </c>
      <c r="D246" s="1" t="s">
        <v>807</v>
      </c>
      <c r="E246" s="1" t="s">
        <v>808</v>
      </c>
      <c r="F246" s="1" t="n">
        <v>1</v>
      </c>
      <c r="G246" s="1" t="n">
        <v>1</v>
      </c>
      <c r="H246" s="1" t="n">
        <f aca="false">COUNTIF(F246,"&gt;1")</f>
        <v>0</v>
      </c>
    </row>
    <row r="247" customFormat="false" ht="13" hidden="false" customHeight="false" outlineLevel="0" collapsed="false">
      <c r="A247" s="1" t="s">
        <v>13</v>
      </c>
      <c r="B247" s="1" t="s">
        <v>809</v>
      </c>
      <c r="C247" s="1" t="s">
        <v>810</v>
      </c>
      <c r="D247" s="1" t="s">
        <v>811</v>
      </c>
      <c r="E247" s="1" t="s">
        <v>808</v>
      </c>
      <c r="H247" s="1" t="n">
        <f aca="false">COUNTIF(F247,"&gt;1")</f>
        <v>0</v>
      </c>
    </row>
    <row r="248" customFormat="false" ht="13" hidden="false" customHeight="false" outlineLevel="0" collapsed="false">
      <c r="A248" s="1" t="s">
        <v>17</v>
      </c>
      <c r="B248" s="1" t="s">
        <v>812</v>
      </c>
      <c r="C248" s="1" t="s">
        <v>813</v>
      </c>
      <c r="D248" s="1" t="s">
        <v>814</v>
      </c>
      <c r="E248" s="1" t="s">
        <v>808</v>
      </c>
      <c r="H248" s="1" t="n">
        <f aca="false">COUNTIF(F248,"&gt;1")</f>
        <v>0</v>
      </c>
    </row>
    <row r="249" customFormat="false" ht="13" hidden="false" customHeight="false" outlineLevel="0" collapsed="false">
      <c r="A249" s="1" t="s">
        <v>21</v>
      </c>
      <c r="B249" s="1" t="s">
        <v>815</v>
      </c>
      <c r="C249" s="1" t="s">
        <v>816</v>
      </c>
      <c r="D249" s="1" t="s">
        <v>817</v>
      </c>
      <c r="E249" s="1" t="s">
        <v>808</v>
      </c>
      <c r="H249" s="1" t="n">
        <f aca="false">COUNTIF(F249,"&gt;1")</f>
        <v>0</v>
      </c>
    </row>
    <row r="250" customFormat="false" ht="13" hidden="false" customHeight="false" outlineLevel="0" collapsed="false">
      <c r="A250" s="1" t="s">
        <v>8</v>
      </c>
      <c r="B250" s="1" t="s">
        <v>818</v>
      </c>
      <c r="C250" s="1" t="s">
        <v>819</v>
      </c>
      <c r="D250" s="1" t="s">
        <v>820</v>
      </c>
      <c r="E250" s="1" t="s">
        <v>821</v>
      </c>
      <c r="F250" s="1" t="n">
        <v>0</v>
      </c>
      <c r="G250" s="1" t="n">
        <v>0</v>
      </c>
      <c r="H250" s="1" t="n">
        <f aca="false">COUNTIF(F250,"&gt;1")</f>
        <v>0</v>
      </c>
    </row>
    <row r="251" customFormat="false" ht="13" hidden="false" customHeight="false" outlineLevel="0" collapsed="false">
      <c r="A251" s="1" t="s">
        <v>13</v>
      </c>
      <c r="B251" s="1" t="s">
        <v>822</v>
      </c>
      <c r="C251" s="1" t="s">
        <v>823</v>
      </c>
      <c r="D251" s="1" t="s">
        <v>824</v>
      </c>
      <c r="E251" s="1" t="s">
        <v>821</v>
      </c>
      <c r="H251" s="1" t="n">
        <f aca="false">COUNTIF(F251,"&gt;1")</f>
        <v>0</v>
      </c>
    </row>
    <row r="252" customFormat="false" ht="13" hidden="false" customHeight="false" outlineLevel="0" collapsed="false">
      <c r="A252" s="1" t="s">
        <v>17</v>
      </c>
      <c r="B252" s="1" t="s">
        <v>825</v>
      </c>
      <c r="C252" s="1" t="s">
        <v>826</v>
      </c>
      <c r="D252" s="1" t="s">
        <v>827</v>
      </c>
      <c r="E252" s="1" t="s">
        <v>821</v>
      </c>
      <c r="H252" s="1" t="n">
        <f aca="false">COUNTIF(F252,"&gt;1")</f>
        <v>0</v>
      </c>
    </row>
    <row r="253" customFormat="false" ht="13" hidden="false" customHeight="false" outlineLevel="0" collapsed="false">
      <c r="A253" s="1" t="s">
        <v>21</v>
      </c>
      <c r="B253" s="1" t="s">
        <v>828</v>
      </c>
      <c r="C253" s="1" t="s">
        <v>829</v>
      </c>
      <c r="D253" s="1" t="s">
        <v>830</v>
      </c>
      <c r="E253" s="1" t="s">
        <v>821</v>
      </c>
      <c r="H253" s="1" t="n">
        <f aca="false">COUNTIF(F253,"&gt;1")</f>
        <v>0</v>
      </c>
    </row>
    <row r="254" customFormat="false" ht="13" hidden="false" customHeight="false" outlineLevel="0" collapsed="false">
      <c r="A254" s="1" t="s">
        <v>8</v>
      </c>
      <c r="B254" s="1" t="s">
        <v>831</v>
      </c>
      <c r="C254" s="1" t="s">
        <v>832</v>
      </c>
      <c r="D254" s="1" t="s">
        <v>833</v>
      </c>
      <c r="E254" s="1" t="s">
        <v>834</v>
      </c>
      <c r="F254" s="1" t="n">
        <v>1</v>
      </c>
      <c r="G254" s="1" t="n">
        <v>1</v>
      </c>
      <c r="H254" s="1" t="n">
        <f aca="false">COUNTIF(F254,"&gt;1")</f>
        <v>0</v>
      </c>
    </row>
    <row r="255" customFormat="false" ht="13" hidden="false" customHeight="false" outlineLevel="0" collapsed="false">
      <c r="A255" s="1" t="s">
        <v>13</v>
      </c>
      <c r="B255" s="1" t="s">
        <v>835</v>
      </c>
      <c r="C255" s="1" t="s">
        <v>836</v>
      </c>
      <c r="D255" s="1" t="s">
        <v>837</v>
      </c>
      <c r="E255" s="1" t="s">
        <v>834</v>
      </c>
      <c r="H255" s="1" t="n">
        <f aca="false">COUNTIF(F255,"&gt;1")</f>
        <v>0</v>
      </c>
    </row>
    <row r="256" customFormat="false" ht="13" hidden="false" customHeight="false" outlineLevel="0" collapsed="false">
      <c r="A256" s="1" t="s">
        <v>17</v>
      </c>
      <c r="B256" s="1" t="s">
        <v>838</v>
      </c>
      <c r="C256" s="1" t="s">
        <v>839</v>
      </c>
      <c r="D256" s="1" t="s">
        <v>840</v>
      </c>
      <c r="E256" s="1" t="s">
        <v>834</v>
      </c>
      <c r="H256" s="1" t="n">
        <f aca="false">COUNTIF(F256,"&gt;1")</f>
        <v>0</v>
      </c>
    </row>
    <row r="257" customFormat="false" ht="13" hidden="false" customHeight="false" outlineLevel="0" collapsed="false">
      <c r="A257" s="1" t="s">
        <v>21</v>
      </c>
      <c r="B257" s="1" t="s">
        <v>841</v>
      </c>
      <c r="C257" s="1" t="s">
        <v>842</v>
      </c>
      <c r="D257" s="1" t="s">
        <v>843</v>
      </c>
      <c r="E257" s="1" t="s">
        <v>834</v>
      </c>
      <c r="H257" s="1" t="n">
        <f aca="false">COUNTIF(F257,"&gt;1")</f>
        <v>0</v>
      </c>
    </row>
    <row r="258" customFormat="false" ht="13" hidden="false" customHeight="false" outlineLevel="0" collapsed="false">
      <c r="A258" s="1" t="s">
        <v>8</v>
      </c>
      <c r="B258" s="1" t="s">
        <v>844</v>
      </c>
      <c r="C258" s="1" t="s">
        <v>845</v>
      </c>
      <c r="D258" s="1" t="s">
        <v>846</v>
      </c>
      <c r="E258" s="1" t="s">
        <v>847</v>
      </c>
      <c r="F258" s="1" t="n">
        <v>0</v>
      </c>
      <c r="G258" s="1" t="n">
        <v>0</v>
      </c>
      <c r="H258" s="1" t="n">
        <f aca="false">COUNTIF(F258,"&gt;1")</f>
        <v>0</v>
      </c>
    </row>
    <row r="259" customFormat="false" ht="13" hidden="false" customHeight="false" outlineLevel="0" collapsed="false">
      <c r="A259" s="1" t="s">
        <v>13</v>
      </c>
      <c r="B259" s="1" t="s">
        <v>848</v>
      </c>
      <c r="C259" s="1" t="s">
        <v>849</v>
      </c>
      <c r="D259" s="1" t="s">
        <v>850</v>
      </c>
      <c r="E259" s="1" t="s">
        <v>847</v>
      </c>
      <c r="H259" s="1" t="n">
        <f aca="false">COUNTIF(F259,"&gt;1")</f>
        <v>0</v>
      </c>
    </row>
    <row r="260" customFormat="false" ht="13" hidden="false" customHeight="false" outlineLevel="0" collapsed="false">
      <c r="A260" s="1" t="s">
        <v>17</v>
      </c>
      <c r="B260" s="1" t="s">
        <v>851</v>
      </c>
      <c r="C260" s="1" t="s">
        <v>852</v>
      </c>
      <c r="D260" s="1" t="s">
        <v>853</v>
      </c>
      <c r="E260" s="1" t="s">
        <v>847</v>
      </c>
      <c r="H260" s="1" t="n">
        <f aca="false">COUNTIF(F260,"&gt;1")</f>
        <v>0</v>
      </c>
    </row>
    <row r="261" customFormat="false" ht="13" hidden="false" customHeight="false" outlineLevel="0" collapsed="false">
      <c r="A261" s="1" t="s">
        <v>21</v>
      </c>
      <c r="B261" s="1" t="s">
        <v>854</v>
      </c>
      <c r="C261" s="1" t="s">
        <v>855</v>
      </c>
      <c r="D261" s="1" t="s">
        <v>856</v>
      </c>
      <c r="E261" s="1" t="s">
        <v>847</v>
      </c>
      <c r="H261" s="1" t="n">
        <f aca="false">COUNTIF(F261,"&gt;1")</f>
        <v>0</v>
      </c>
    </row>
    <row r="262" customFormat="false" ht="13" hidden="false" customHeight="false" outlineLevel="0" collapsed="false">
      <c r="A262" s="1" t="s">
        <v>8</v>
      </c>
      <c r="B262" s="1" t="s">
        <v>857</v>
      </c>
      <c r="C262" s="1" t="s">
        <v>858</v>
      </c>
      <c r="D262" s="1" t="s">
        <v>859</v>
      </c>
      <c r="E262" s="1" t="s">
        <v>860</v>
      </c>
      <c r="F262" s="1" t="n">
        <v>1</v>
      </c>
      <c r="G262" s="1" t="n">
        <v>1</v>
      </c>
      <c r="H262" s="1" t="n">
        <f aca="false">COUNTIF(F262,"&gt;1")</f>
        <v>0</v>
      </c>
    </row>
    <row r="263" customFormat="false" ht="13" hidden="false" customHeight="false" outlineLevel="0" collapsed="false">
      <c r="A263" s="1" t="s">
        <v>13</v>
      </c>
      <c r="B263" s="1" t="s">
        <v>861</v>
      </c>
      <c r="C263" s="1" t="s">
        <v>862</v>
      </c>
      <c r="D263" s="1" t="s">
        <v>863</v>
      </c>
      <c r="E263" s="1" t="s">
        <v>860</v>
      </c>
      <c r="H263" s="1" t="n">
        <f aca="false">COUNTIF(F263,"&gt;1")</f>
        <v>0</v>
      </c>
    </row>
    <row r="264" customFormat="false" ht="13" hidden="false" customHeight="false" outlineLevel="0" collapsed="false">
      <c r="A264" s="1" t="s">
        <v>17</v>
      </c>
      <c r="B264" s="1" t="s">
        <v>864</v>
      </c>
      <c r="C264" s="1" t="s">
        <v>865</v>
      </c>
      <c r="D264" s="1" t="s">
        <v>866</v>
      </c>
      <c r="E264" s="1" t="s">
        <v>860</v>
      </c>
      <c r="H264" s="1" t="n">
        <f aca="false">COUNTIF(F264,"&gt;1")</f>
        <v>0</v>
      </c>
    </row>
    <row r="265" customFormat="false" ht="13" hidden="false" customHeight="false" outlineLevel="0" collapsed="false">
      <c r="A265" s="1" t="s">
        <v>21</v>
      </c>
      <c r="B265" s="1" t="s">
        <v>867</v>
      </c>
      <c r="C265" s="1" t="s">
        <v>868</v>
      </c>
      <c r="D265" s="1" t="s">
        <v>869</v>
      </c>
      <c r="E265" s="1" t="s">
        <v>860</v>
      </c>
      <c r="H265" s="1" t="n">
        <f aca="false">COUNTIF(F265,"&gt;1")</f>
        <v>0</v>
      </c>
    </row>
    <row r="266" customFormat="false" ht="13" hidden="false" customHeight="false" outlineLevel="0" collapsed="false">
      <c r="A266" s="1" t="s">
        <v>8</v>
      </c>
      <c r="B266" s="1" t="s">
        <v>870</v>
      </c>
      <c r="C266" s="1" t="s">
        <v>871</v>
      </c>
      <c r="D266" s="1" t="s">
        <v>872</v>
      </c>
      <c r="E266" s="1" t="s">
        <v>873</v>
      </c>
      <c r="F266" s="1" t="n">
        <v>0</v>
      </c>
      <c r="G266" s="1" t="n">
        <v>0</v>
      </c>
      <c r="H266" s="1" t="n">
        <f aca="false">COUNTIF(F266,"&gt;1")</f>
        <v>0</v>
      </c>
    </row>
    <row r="267" customFormat="false" ht="13" hidden="false" customHeight="false" outlineLevel="0" collapsed="false">
      <c r="A267" s="1" t="s">
        <v>13</v>
      </c>
      <c r="B267" s="1" t="s">
        <v>874</v>
      </c>
      <c r="C267" s="1" t="s">
        <v>875</v>
      </c>
      <c r="D267" s="1" t="s">
        <v>876</v>
      </c>
      <c r="E267" s="1" t="s">
        <v>873</v>
      </c>
      <c r="H267" s="1" t="n">
        <f aca="false">COUNTIF(F267,"&gt;1")</f>
        <v>0</v>
      </c>
    </row>
    <row r="268" customFormat="false" ht="13" hidden="false" customHeight="false" outlineLevel="0" collapsed="false">
      <c r="A268" s="1" t="s">
        <v>17</v>
      </c>
      <c r="B268" s="1" t="s">
        <v>877</v>
      </c>
      <c r="C268" s="1" t="s">
        <v>878</v>
      </c>
      <c r="D268" s="1" t="s">
        <v>879</v>
      </c>
      <c r="E268" s="1" t="s">
        <v>873</v>
      </c>
      <c r="H268" s="1" t="n">
        <f aca="false">COUNTIF(F268,"&gt;1")</f>
        <v>0</v>
      </c>
    </row>
    <row r="269" customFormat="false" ht="13" hidden="false" customHeight="false" outlineLevel="0" collapsed="false">
      <c r="A269" s="1" t="s">
        <v>21</v>
      </c>
      <c r="B269" s="1" t="s">
        <v>880</v>
      </c>
      <c r="C269" s="1" t="s">
        <v>881</v>
      </c>
      <c r="D269" s="1" t="s">
        <v>882</v>
      </c>
      <c r="E269" s="1" t="s">
        <v>873</v>
      </c>
      <c r="H269" s="1" t="n">
        <f aca="false">COUNTIF(F269,"&gt;1")</f>
        <v>0</v>
      </c>
    </row>
    <row r="270" customFormat="false" ht="13" hidden="false" customHeight="false" outlineLevel="0" collapsed="false">
      <c r="A270" s="1" t="s">
        <v>8</v>
      </c>
      <c r="B270" s="1" t="s">
        <v>883</v>
      </c>
      <c r="C270" s="1" t="s">
        <v>884</v>
      </c>
      <c r="D270" s="1" t="s">
        <v>885</v>
      </c>
      <c r="E270" s="1" t="s">
        <v>886</v>
      </c>
      <c r="F270" s="1" t="n">
        <v>1</v>
      </c>
      <c r="G270" s="1" t="n">
        <v>1</v>
      </c>
      <c r="H270" s="1" t="n">
        <f aca="false">COUNTIF(F270,"&gt;1")</f>
        <v>0</v>
      </c>
    </row>
    <row r="271" customFormat="false" ht="13" hidden="false" customHeight="false" outlineLevel="0" collapsed="false">
      <c r="A271" s="1" t="s">
        <v>13</v>
      </c>
      <c r="B271" s="1" t="s">
        <v>887</v>
      </c>
      <c r="C271" s="1" t="s">
        <v>888</v>
      </c>
      <c r="D271" s="1" t="s">
        <v>889</v>
      </c>
      <c r="E271" s="1" t="s">
        <v>886</v>
      </c>
      <c r="H271" s="1" t="n">
        <f aca="false">COUNTIF(F271,"&gt;1")</f>
        <v>0</v>
      </c>
    </row>
    <row r="272" customFormat="false" ht="13" hidden="false" customHeight="false" outlineLevel="0" collapsed="false">
      <c r="A272" s="1" t="s">
        <v>17</v>
      </c>
      <c r="B272" s="1" t="s">
        <v>890</v>
      </c>
      <c r="C272" s="1" t="s">
        <v>891</v>
      </c>
      <c r="D272" s="1" t="s">
        <v>892</v>
      </c>
      <c r="E272" s="1" t="s">
        <v>886</v>
      </c>
      <c r="H272" s="1" t="n">
        <f aca="false">COUNTIF(F272,"&gt;1")</f>
        <v>0</v>
      </c>
    </row>
    <row r="273" customFormat="false" ht="13" hidden="false" customHeight="false" outlineLevel="0" collapsed="false">
      <c r="A273" s="1" t="s">
        <v>21</v>
      </c>
      <c r="B273" s="1" t="s">
        <v>893</v>
      </c>
      <c r="C273" s="1" t="s">
        <v>894</v>
      </c>
      <c r="D273" s="1" t="s">
        <v>895</v>
      </c>
      <c r="E273" s="1" t="s">
        <v>886</v>
      </c>
      <c r="H273" s="1" t="n">
        <f aca="false">COUNTIF(F273,"&gt;1")</f>
        <v>0</v>
      </c>
    </row>
    <row r="274" customFormat="false" ht="13" hidden="false" customHeight="false" outlineLevel="0" collapsed="false">
      <c r="A274" s="1" t="s">
        <v>8</v>
      </c>
      <c r="B274" s="1" t="s">
        <v>896</v>
      </c>
      <c r="C274" s="1" t="s">
        <v>897</v>
      </c>
      <c r="D274" s="1" t="s">
        <v>898</v>
      </c>
      <c r="E274" s="1" t="s">
        <v>899</v>
      </c>
      <c r="F274" s="1" t="n">
        <v>1</v>
      </c>
      <c r="G274" s="1" t="n">
        <v>1</v>
      </c>
      <c r="H274" s="1" t="n">
        <f aca="false">COUNTIF(F274,"&gt;1")</f>
        <v>0</v>
      </c>
    </row>
    <row r="275" customFormat="false" ht="13" hidden="false" customHeight="false" outlineLevel="0" collapsed="false">
      <c r="A275" s="1" t="s">
        <v>13</v>
      </c>
      <c r="B275" s="1" t="s">
        <v>900</v>
      </c>
      <c r="C275" s="1" t="s">
        <v>901</v>
      </c>
      <c r="D275" s="1" t="s">
        <v>902</v>
      </c>
      <c r="E275" s="1" t="s">
        <v>899</v>
      </c>
      <c r="H275" s="1" t="n">
        <f aca="false">COUNTIF(F275,"&gt;1")</f>
        <v>0</v>
      </c>
    </row>
    <row r="276" customFormat="false" ht="13" hidden="false" customHeight="false" outlineLevel="0" collapsed="false">
      <c r="A276" s="1" t="s">
        <v>17</v>
      </c>
      <c r="B276" s="1" t="s">
        <v>903</v>
      </c>
      <c r="C276" s="1" t="s">
        <v>904</v>
      </c>
      <c r="D276" s="1" t="s">
        <v>905</v>
      </c>
      <c r="E276" s="1" t="s">
        <v>899</v>
      </c>
      <c r="H276" s="1" t="n">
        <f aca="false">COUNTIF(F276,"&gt;1")</f>
        <v>0</v>
      </c>
    </row>
    <row r="277" customFormat="false" ht="13" hidden="false" customHeight="false" outlineLevel="0" collapsed="false">
      <c r="A277" s="1" t="s">
        <v>21</v>
      </c>
      <c r="B277" s="1" t="s">
        <v>906</v>
      </c>
      <c r="C277" s="1" t="s">
        <v>907</v>
      </c>
      <c r="D277" s="1" t="s">
        <v>908</v>
      </c>
      <c r="E277" s="1" t="s">
        <v>899</v>
      </c>
      <c r="H277" s="1" t="n">
        <f aca="false">COUNTIF(F277,"&gt;1")</f>
        <v>0</v>
      </c>
    </row>
    <row r="278" customFormat="false" ht="13" hidden="false" customHeight="false" outlineLevel="0" collapsed="false">
      <c r="A278" s="1" t="s">
        <v>8</v>
      </c>
      <c r="B278" s="1" t="s">
        <v>909</v>
      </c>
      <c r="C278" s="1" t="s">
        <v>910</v>
      </c>
      <c r="D278" s="1" t="s">
        <v>911</v>
      </c>
      <c r="E278" s="1" t="s">
        <v>912</v>
      </c>
      <c r="F278" s="1" t="n">
        <v>0</v>
      </c>
      <c r="G278" s="1" t="n">
        <v>0</v>
      </c>
      <c r="H278" s="1" t="n">
        <f aca="false">COUNTIF(F278,"&gt;1")</f>
        <v>0</v>
      </c>
    </row>
    <row r="279" customFormat="false" ht="13" hidden="false" customHeight="false" outlineLevel="0" collapsed="false">
      <c r="A279" s="1" t="s">
        <v>13</v>
      </c>
      <c r="B279" s="1" t="s">
        <v>913</v>
      </c>
      <c r="C279" s="1" t="s">
        <v>914</v>
      </c>
      <c r="D279" s="1" t="s">
        <v>915</v>
      </c>
      <c r="E279" s="1" t="s">
        <v>912</v>
      </c>
      <c r="H279" s="1" t="n">
        <f aca="false">COUNTIF(F279,"&gt;1")</f>
        <v>0</v>
      </c>
    </row>
    <row r="280" customFormat="false" ht="13" hidden="false" customHeight="false" outlineLevel="0" collapsed="false">
      <c r="A280" s="1" t="s">
        <v>17</v>
      </c>
      <c r="B280" s="1" t="s">
        <v>916</v>
      </c>
      <c r="C280" s="1" t="s">
        <v>917</v>
      </c>
      <c r="D280" s="1" t="s">
        <v>918</v>
      </c>
      <c r="E280" s="1" t="s">
        <v>912</v>
      </c>
      <c r="H280" s="1" t="n">
        <f aca="false">COUNTIF(F280,"&gt;1")</f>
        <v>0</v>
      </c>
    </row>
    <row r="281" customFormat="false" ht="13" hidden="false" customHeight="false" outlineLevel="0" collapsed="false">
      <c r="A281" s="1" t="s">
        <v>21</v>
      </c>
      <c r="B281" s="1" t="s">
        <v>919</v>
      </c>
      <c r="C281" s="1" t="s">
        <v>920</v>
      </c>
      <c r="D281" s="1" t="s">
        <v>921</v>
      </c>
      <c r="E281" s="1" t="s">
        <v>912</v>
      </c>
      <c r="H281" s="1" t="n">
        <f aca="false">COUNTIF(F281,"&gt;1")</f>
        <v>0</v>
      </c>
    </row>
    <row r="282" customFormat="false" ht="13" hidden="false" customHeight="false" outlineLevel="0" collapsed="false">
      <c r="A282" s="1" t="s">
        <v>8</v>
      </c>
      <c r="B282" s="1" t="s">
        <v>922</v>
      </c>
      <c r="C282" s="1" t="s">
        <v>923</v>
      </c>
      <c r="D282" s="1" t="s">
        <v>924</v>
      </c>
      <c r="E282" s="1" t="s">
        <v>925</v>
      </c>
      <c r="F282" s="1" t="n">
        <v>0</v>
      </c>
      <c r="G282" s="1" t="n">
        <v>0</v>
      </c>
      <c r="H282" s="1" t="n">
        <f aca="false">COUNTIF(F282,"&gt;1")</f>
        <v>0</v>
      </c>
    </row>
    <row r="283" customFormat="false" ht="13" hidden="false" customHeight="false" outlineLevel="0" collapsed="false">
      <c r="A283" s="1" t="s">
        <v>13</v>
      </c>
      <c r="B283" s="1" t="s">
        <v>926</v>
      </c>
      <c r="C283" s="1" t="s">
        <v>927</v>
      </c>
      <c r="D283" s="1" t="s">
        <v>928</v>
      </c>
      <c r="E283" s="1" t="s">
        <v>925</v>
      </c>
      <c r="H283" s="1" t="n">
        <f aca="false">COUNTIF(F283,"&gt;1")</f>
        <v>0</v>
      </c>
    </row>
    <row r="284" customFormat="false" ht="13" hidden="false" customHeight="false" outlineLevel="0" collapsed="false">
      <c r="A284" s="1" t="s">
        <v>17</v>
      </c>
      <c r="B284" s="1" t="s">
        <v>929</v>
      </c>
      <c r="C284" s="1" t="s">
        <v>930</v>
      </c>
      <c r="D284" s="1" t="s">
        <v>931</v>
      </c>
      <c r="E284" s="1" t="s">
        <v>925</v>
      </c>
      <c r="H284" s="1" t="n">
        <f aca="false">COUNTIF(F284,"&gt;1")</f>
        <v>0</v>
      </c>
    </row>
    <row r="285" customFormat="false" ht="13" hidden="false" customHeight="false" outlineLevel="0" collapsed="false">
      <c r="A285" s="1" t="s">
        <v>21</v>
      </c>
      <c r="B285" s="1" t="s">
        <v>932</v>
      </c>
      <c r="C285" s="1" t="s">
        <v>933</v>
      </c>
      <c r="D285" s="1" t="s">
        <v>934</v>
      </c>
      <c r="E285" s="1" t="s">
        <v>925</v>
      </c>
      <c r="H285" s="1" t="n">
        <f aca="false">COUNTIF(F285,"&gt;1")</f>
        <v>0</v>
      </c>
    </row>
    <row r="286" customFormat="false" ht="13" hidden="false" customHeight="false" outlineLevel="0" collapsed="false">
      <c r="A286" s="1" t="s">
        <v>8</v>
      </c>
      <c r="B286" s="1" t="s">
        <v>935</v>
      </c>
      <c r="C286" s="1" t="s">
        <v>936</v>
      </c>
      <c r="D286" s="1" t="s">
        <v>937</v>
      </c>
      <c r="E286" s="1" t="s">
        <v>938</v>
      </c>
      <c r="F286" s="1" t="n">
        <v>2</v>
      </c>
      <c r="G286" s="1" t="n">
        <v>1</v>
      </c>
      <c r="H286" s="1" t="n">
        <f aca="false">COUNTIF(F286,"&gt;1")</f>
        <v>1</v>
      </c>
    </row>
    <row r="287" customFormat="false" ht="13" hidden="false" customHeight="false" outlineLevel="0" collapsed="false">
      <c r="A287" s="1" t="s">
        <v>13</v>
      </c>
      <c r="B287" s="1" t="s">
        <v>939</v>
      </c>
      <c r="C287" s="1" t="s">
        <v>940</v>
      </c>
      <c r="D287" s="1" t="s">
        <v>941</v>
      </c>
      <c r="E287" s="1" t="s">
        <v>938</v>
      </c>
      <c r="H287" s="1" t="n">
        <f aca="false">COUNTIF(F287,"&gt;1")</f>
        <v>0</v>
      </c>
    </row>
    <row r="288" customFormat="false" ht="13" hidden="false" customHeight="false" outlineLevel="0" collapsed="false">
      <c r="A288" s="1" t="s">
        <v>17</v>
      </c>
      <c r="B288" s="1" t="s">
        <v>942</v>
      </c>
      <c r="C288" s="1" t="s">
        <v>943</v>
      </c>
      <c r="D288" s="1" t="s">
        <v>944</v>
      </c>
      <c r="E288" s="1" t="s">
        <v>938</v>
      </c>
      <c r="H288" s="1" t="n">
        <f aca="false">COUNTIF(F288,"&gt;1")</f>
        <v>0</v>
      </c>
    </row>
    <row r="289" customFormat="false" ht="13" hidden="false" customHeight="false" outlineLevel="0" collapsed="false">
      <c r="A289" s="1" t="s">
        <v>21</v>
      </c>
      <c r="B289" s="1" t="s">
        <v>945</v>
      </c>
      <c r="C289" s="1" t="s">
        <v>946</v>
      </c>
      <c r="D289" s="1" t="s">
        <v>947</v>
      </c>
      <c r="E289" s="1" t="s">
        <v>938</v>
      </c>
      <c r="H289" s="1" t="n">
        <f aca="false">COUNTIF(F289,"&gt;1")</f>
        <v>0</v>
      </c>
    </row>
    <row r="290" customFormat="false" ht="13" hidden="false" customHeight="false" outlineLevel="0" collapsed="false">
      <c r="A290" s="1" t="s">
        <v>8</v>
      </c>
      <c r="B290" s="1" t="s">
        <v>948</v>
      </c>
      <c r="C290" s="1" t="s">
        <v>949</v>
      </c>
      <c r="D290" s="1" t="s">
        <v>950</v>
      </c>
      <c r="E290" s="1" t="s">
        <v>951</v>
      </c>
      <c r="F290" s="1" t="n">
        <v>1</v>
      </c>
      <c r="G290" s="1" t="n">
        <v>1</v>
      </c>
      <c r="H290" s="1" t="n">
        <f aca="false">COUNTIF(F290,"&gt;1")</f>
        <v>0</v>
      </c>
    </row>
    <row r="291" customFormat="false" ht="13" hidden="false" customHeight="false" outlineLevel="0" collapsed="false">
      <c r="A291" s="1" t="s">
        <v>13</v>
      </c>
      <c r="B291" s="1" t="s">
        <v>952</v>
      </c>
      <c r="C291" s="1" t="s">
        <v>953</v>
      </c>
      <c r="D291" s="1" t="s">
        <v>954</v>
      </c>
      <c r="E291" s="1" t="s">
        <v>951</v>
      </c>
      <c r="H291" s="1" t="n">
        <f aca="false">COUNTIF(F291,"&gt;1")</f>
        <v>0</v>
      </c>
    </row>
    <row r="292" customFormat="false" ht="13" hidden="false" customHeight="false" outlineLevel="0" collapsed="false">
      <c r="A292" s="1" t="s">
        <v>17</v>
      </c>
      <c r="B292" s="1" t="s">
        <v>955</v>
      </c>
      <c r="C292" s="1" t="s">
        <v>956</v>
      </c>
      <c r="D292" s="1" t="s">
        <v>957</v>
      </c>
      <c r="E292" s="1" t="s">
        <v>951</v>
      </c>
      <c r="H292" s="1" t="n">
        <f aca="false">COUNTIF(F292,"&gt;1")</f>
        <v>0</v>
      </c>
    </row>
    <row r="293" customFormat="false" ht="13" hidden="false" customHeight="false" outlineLevel="0" collapsed="false">
      <c r="A293" s="1" t="s">
        <v>21</v>
      </c>
      <c r="B293" s="1" t="s">
        <v>958</v>
      </c>
      <c r="C293" s="1" t="s">
        <v>959</v>
      </c>
      <c r="D293" s="1" t="s">
        <v>960</v>
      </c>
      <c r="E293" s="1" t="s">
        <v>951</v>
      </c>
      <c r="H293" s="1" t="n">
        <f aca="false">COUNTIF(F293,"&gt;1")</f>
        <v>0</v>
      </c>
    </row>
    <row r="294" customFormat="false" ht="13" hidden="false" customHeight="false" outlineLevel="0" collapsed="false">
      <c r="A294" s="1" t="s">
        <v>8</v>
      </c>
      <c r="B294" s="1" t="s">
        <v>961</v>
      </c>
      <c r="C294" s="1" t="s">
        <v>962</v>
      </c>
      <c r="D294" s="1" t="s">
        <v>963</v>
      </c>
      <c r="E294" s="1" t="s">
        <v>964</v>
      </c>
      <c r="F294" s="1" t="n">
        <v>1</v>
      </c>
      <c r="G294" s="1" t="n">
        <v>1</v>
      </c>
      <c r="H294" s="1" t="n">
        <f aca="false">COUNTIF(F294,"&gt;1")</f>
        <v>0</v>
      </c>
    </row>
    <row r="295" customFormat="false" ht="13" hidden="false" customHeight="false" outlineLevel="0" collapsed="false">
      <c r="A295" s="1" t="s">
        <v>13</v>
      </c>
      <c r="B295" s="1" t="s">
        <v>965</v>
      </c>
      <c r="C295" s="1" t="s">
        <v>966</v>
      </c>
      <c r="D295" s="1" t="s">
        <v>967</v>
      </c>
      <c r="E295" s="1" t="s">
        <v>964</v>
      </c>
      <c r="H295" s="1" t="n">
        <f aca="false">COUNTIF(F295,"&gt;1")</f>
        <v>0</v>
      </c>
    </row>
    <row r="296" customFormat="false" ht="13" hidden="false" customHeight="false" outlineLevel="0" collapsed="false">
      <c r="A296" s="1" t="s">
        <v>17</v>
      </c>
      <c r="B296" s="1" t="s">
        <v>968</v>
      </c>
      <c r="C296" s="1" t="s">
        <v>969</v>
      </c>
      <c r="D296" s="1" t="s">
        <v>970</v>
      </c>
      <c r="E296" s="1" t="s">
        <v>964</v>
      </c>
      <c r="H296" s="1" t="n">
        <f aca="false">COUNTIF(F296,"&gt;1")</f>
        <v>0</v>
      </c>
    </row>
    <row r="297" customFormat="false" ht="13" hidden="false" customHeight="false" outlineLevel="0" collapsed="false">
      <c r="A297" s="1" t="s">
        <v>21</v>
      </c>
      <c r="B297" s="1" t="s">
        <v>971</v>
      </c>
      <c r="C297" s="1" t="s">
        <v>972</v>
      </c>
      <c r="D297" s="1" t="s">
        <v>973</v>
      </c>
      <c r="E297" s="1" t="s">
        <v>964</v>
      </c>
      <c r="H297" s="1" t="n">
        <f aca="false">COUNTIF(F297,"&gt;1")</f>
        <v>0</v>
      </c>
    </row>
    <row r="298" customFormat="false" ht="13" hidden="false" customHeight="false" outlineLevel="0" collapsed="false">
      <c r="A298" s="1" t="s">
        <v>8</v>
      </c>
      <c r="B298" s="1" t="s">
        <v>974</v>
      </c>
      <c r="C298" s="1" t="s">
        <v>975</v>
      </c>
      <c r="D298" s="1" t="s">
        <v>976</v>
      </c>
      <c r="E298" s="1" t="s">
        <v>977</v>
      </c>
      <c r="F298" s="1" t="n">
        <v>1</v>
      </c>
      <c r="G298" s="1" t="n">
        <v>1</v>
      </c>
      <c r="H298" s="1" t="n">
        <f aca="false">COUNTIF(F298,"&gt;1")</f>
        <v>0</v>
      </c>
    </row>
    <row r="299" customFormat="false" ht="13" hidden="false" customHeight="false" outlineLevel="0" collapsed="false">
      <c r="A299" s="1" t="s">
        <v>13</v>
      </c>
      <c r="B299" s="1" t="s">
        <v>978</v>
      </c>
      <c r="C299" s="1" t="s">
        <v>979</v>
      </c>
      <c r="D299" s="1" t="s">
        <v>980</v>
      </c>
      <c r="E299" s="1" t="s">
        <v>977</v>
      </c>
      <c r="H299" s="1" t="n">
        <f aca="false">COUNTIF(F299,"&gt;1")</f>
        <v>0</v>
      </c>
    </row>
    <row r="300" customFormat="false" ht="13" hidden="false" customHeight="false" outlineLevel="0" collapsed="false">
      <c r="A300" s="1" t="s">
        <v>17</v>
      </c>
      <c r="B300" s="1" t="s">
        <v>981</v>
      </c>
      <c r="C300" s="1" t="s">
        <v>982</v>
      </c>
      <c r="D300" s="1" t="s">
        <v>983</v>
      </c>
      <c r="E300" s="1" t="s">
        <v>977</v>
      </c>
      <c r="H300" s="1" t="n">
        <f aca="false">COUNTIF(F300,"&gt;1")</f>
        <v>0</v>
      </c>
    </row>
    <row r="301" customFormat="false" ht="13" hidden="false" customHeight="false" outlineLevel="0" collapsed="false">
      <c r="A301" s="1" t="s">
        <v>21</v>
      </c>
      <c r="B301" s="1" t="s">
        <v>984</v>
      </c>
      <c r="C301" s="1" t="s">
        <v>985</v>
      </c>
      <c r="D301" s="1" t="s">
        <v>986</v>
      </c>
      <c r="E301" s="1" t="s">
        <v>977</v>
      </c>
      <c r="H301" s="1" t="n">
        <f aca="false">COUNTIF(F301,"&gt;1")</f>
        <v>0</v>
      </c>
    </row>
    <row r="302" customFormat="false" ht="13" hidden="false" customHeight="false" outlineLevel="0" collapsed="false">
      <c r="A302" s="1" t="s">
        <v>8</v>
      </c>
      <c r="B302" s="1" t="s">
        <v>987</v>
      </c>
      <c r="C302" s="1" t="s">
        <v>988</v>
      </c>
      <c r="D302" s="1" t="s">
        <v>989</v>
      </c>
      <c r="E302" s="1" t="s">
        <v>990</v>
      </c>
      <c r="F302" s="1" t="n">
        <v>2</v>
      </c>
      <c r="G302" s="1" t="n">
        <v>1</v>
      </c>
      <c r="H302" s="1" t="n">
        <f aca="false">COUNTIF(F302,"&gt;1")</f>
        <v>1</v>
      </c>
    </row>
    <row r="303" customFormat="false" ht="13" hidden="false" customHeight="false" outlineLevel="0" collapsed="false">
      <c r="A303" s="1" t="s">
        <v>13</v>
      </c>
      <c r="B303" s="1" t="s">
        <v>991</v>
      </c>
      <c r="C303" s="1" t="s">
        <v>992</v>
      </c>
      <c r="D303" s="1" t="s">
        <v>993</v>
      </c>
      <c r="E303" s="1" t="s">
        <v>990</v>
      </c>
      <c r="H303" s="1" t="n">
        <f aca="false">COUNTIF(F303,"&gt;1")</f>
        <v>0</v>
      </c>
    </row>
    <row r="304" customFormat="false" ht="13" hidden="false" customHeight="false" outlineLevel="0" collapsed="false">
      <c r="A304" s="1" t="s">
        <v>17</v>
      </c>
      <c r="B304" s="1" t="s">
        <v>994</v>
      </c>
      <c r="C304" s="1" t="s">
        <v>995</v>
      </c>
      <c r="D304" s="1" t="s">
        <v>996</v>
      </c>
      <c r="E304" s="1" t="s">
        <v>990</v>
      </c>
      <c r="H304" s="1" t="n">
        <f aca="false">COUNTIF(F304,"&gt;1")</f>
        <v>0</v>
      </c>
    </row>
    <row r="305" customFormat="false" ht="13" hidden="false" customHeight="false" outlineLevel="0" collapsed="false">
      <c r="A305" s="1" t="s">
        <v>21</v>
      </c>
      <c r="B305" s="1" t="s">
        <v>997</v>
      </c>
      <c r="C305" s="1" t="s">
        <v>998</v>
      </c>
      <c r="D305" s="1" t="s">
        <v>999</v>
      </c>
      <c r="E305" s="1" t="s">
        <v>990</v>
      </c>
      <c r="H305" s="1" t="n">
        <f aca="false">COUNTIF(F305,"&gt;1")</f>
        <v>0</v>
      </c>
    </row>
    <row r="306" customFormat="false" ht="13" hidden="false" customHeight="false" outlineLevel="0" collapsed="false">
      <c r="A306" s="1" t="s">
        <v>8</v>
      </c>
      <c r="B306" s="1" t="s">
        <v>1000</v>
      </c>
      <c r="C306" s="1" t="s">
        <v>1001</v>
      </c>
      <c r="D306" s="1" t="s">
        <v>1002</v>
      </c>
      <c r="E306" s="1" t="s">
        <v>1003</v>
      </c>
      <c r="F306" s="1" t="n">
        <v>0</v>
      </c>
      <c r="G306" s="1" t="n">
        <v>0</v>
      </c>
      <c r="H306" s="1" t="n">
        <f aca="false">COUNTIF(F306,"&gt;1")</f>
        <v>0</v>
      </c>
    </row>
    <row r="307" customFormat="false" ht="13" hidden="false" customHeight="false" outlineLevel="0" collapsed="false">
      <c r="A307" s="1" t="s">
        <v>13</v>
      </c>
      <c r="B307" s="1" t="s">
        <v>1004</v>
      </c>
      <c r="C307" s="1" t="s">
        <v>1005</v>
      </c>
      <c r="D307" s="1" t="s">
        <v>1006</v>
      </c>
      <c r="E307" s="1" t="s">
        <v>1003</v>
      </c>
      <c r="H307" s="1" t="n">
        <f aca="false">COUNTIF(F307,"&gt;1")</f>
        <v>0</v>
      </c>
    </row>
    <row r="308" customFormat="false" ht="13" hidden="false" customHeight="false" outlineLevel="0" collapsed="false">
      <c r="A308" s="1" t="s">
        <v>17</v>
      </c>
      <c r="B308" s="1" t="s">
        <v>1007</v>
      </c>
      <c r="C308" s="1" t="s">
        <v>1008</v>
      </c>
      <c r="D308" s="1" t="s">
        <v>1009</v>
      </c>
      <c r="E308" s="1" t="s">
        <v>1003</v>
      </c>
      <c r="H308" s="1" t="n">
        <f aca="false">COUNTIF(F308,"&gt;1")</f>
        <v>0</v>
      </c>
    </row>
    <row r="309" customFormat="false" ht="13" hidden="false" customHeight="false" outlineLevel="0" collapsed="false">
      <c r="A309" s="1" t="s">
        <v>21</v>
      </c>
      <c r="B309" s="1" t="s">
        <v>1010</v>
      </c>
      <c r="C309" s="1" t="s">
        <v>1011</v>
      </c>
      <c r="D309" s="1" t="s">
        <v>1012</v>
      </c>
      <c r="E309" s="1" t="s">
        <v>1003</v>
      </c>
      <c r="H309" s="1" t="n">
        <f aca="false">COUNTIF(F309,"&gt;1")</f>
        <v>0</v>
      </c>
    </row>
    <row r="310" customFormat="false" ht="13" hidden="false" customHeight="false" outlineLevel="0" collapsed="false">
      <c r="A310" s="1" t="s">
        <v>8</v>
      </c>
      <c r="B310" s="1" t="s">
        <v>1013</v>
      </c>
      <c r="C310" s="1" t="s">
        <v>1014</v>
      </c>
      <c r="D310" s="1" t="s">
        <v>1015</v>
      </c>
      <c r="E310" s="1" t="s">
        <v>1016</v>
      </c>
      <c r="F310" s="1" t="n">
        <v>1</v>
      </c>
      <c r="G310" s="1" t="n">
        <v>1</v>
      </c>
      <c r="H310" s="1" t="n">
        <f aca="false">COUNTIF(F310,"&gt;1")</f>
        <v>0</v>
      </c>
    </row>
    <row r="311" customFormat="false" ht="13" hidden="false" customHeight="false" outlineLevel="0" collapsed="false">
      <c r="A311" s="1" t="s">
        <v>13</v>
      </c>
      <c r="B311" s="1" t="s">
        <v>1017</v>
      </c>
      <c r="C311" s="1" t="s">
        <v>1018</v>
      </c>
      <c r="D311" s="1" t="s">
        <v>1019</v>
      </c>
      <c r="E311" s="1" t="s">
        <v>1016</v>
      </c>
      <c r="H311" s="1" t="n">
        <f aca="false">COUNTIF(F311,"&gt;1")</f>
        <v>0</v>
      </c>
    </row>
    <row r="312" customFormat="false" ht="13" hidden="false" customHeight="false" outlineLevel="0" collapsed="false">
      <c r="A312" s="1" t="s">
        <v>17</v>
      </c>
      <c r="B312" s="1" t="s">
        <v>1020</v>
      </c>
      <c r="C312" s="1" t="s">
        <v>1021</v>
      </c>
      <c r="D312" s="1" t="s">
        <v>1022</v>
      </c>
      <c r="E312" s="1" t="s">
        <v>1016</v>
      </c>
      <c r="H312" s="1" t="n">
        <f aca="false">COUNTIF(F312,"&gt;1")</f>
        <v>0</v>
      </c>
    </row>
    <row r="313" customFormat="false" ht="13" hidden="false" customHeight="false" outlineLevel="0" collapsed="false">
      <c r="A313" s="1" t="s">
        <v>21</v>
      </c>
      <c r="B313" s="1" t="s">
        <v>1023</v>
      </c>
      <c r="C313" s="1" t="s">
        <v>1024</v>
      </c>
      <c r="D313" s="1" t="s">
        <v>1025</v>
      </c>
      <c r="E313" s="1" t="s">
        <v>1016</v>
      </c>
      <c r="H313" s="1" t="n">
        <f aca="false">COUNTIF(F313,"&gt;1")</f>
        <v>0</v>
      </c>
    </row>
    <row r="314" customFormat="false" ht="13" hidden="false" customHeight="false" outlineLevel="0" collapsed="false">
      <c r="A314" s="1" t="s">
        <v>8</v>
      </c>
      <c r="B314" s="1" t="s">
        <v>1026</v>
      </c>
      <c r="C314" s="1" t="s">
        <v>1027</v>
      </c>
      <c r="D314" s="1" t="s">
        <v>1028</v>
      </c>
      <c r="E314" s="1" t="s">
        <v>1029</v>
      </c>
      <c r="F314" s="1" t="n">
        <v>0</v>
      </c>
      <c r="G314" s="1" t="n">
        <v>0</v>
      </c>
      <c r="H314" s="1" t="n">
        <f aca="false">COUNTIF(F314,"&gt;1")</f>
        <v>0</v>
      </c>
    </row>
    <row r="315" customFormat="false" ht="13" hidden="false" customHeight="false" outlineLevel="0" collapsed="false">
      <c r="A315" s="1" t="s">
        <v>13</v>
      </c>
      <c r="B315" s="1" t="s">
        <v>1030</v>
      </c>
      <c r="C315" s="1" t="s">
        <v>1031</v>
      </c>
      <c r="D315" s="1" t="s">
        <v>1032</v>
      </c>
      <c r="E315" s="1" t="s">
        <v>1029</v>
      </c>
      <c r="H315" s="1" t="n">
        <f aca="false">COUNTIF(F315,"&gt;1")</f>
        <v>0</v>
      </c>
    </row>
    <row r="316" customFormat="false" ht="13" hidden="false" customHeight="false" outlineLevel="0" collapsed="false">
      <c r="A316" s="1" t="s">
        <v>17</v>
      </c>
      <c r="B316" s="1" t="s">
        <v>1033</v>
      </c>
      <c r="C316" s="1" t="s">
        <v>1034</v>
      </c>
      <c r="D316" s="1" t="s">
        <v>1035</v>
      </c>
      <c r="E316" s="1" t="s">
        <v>1029</v>
      </c>
      <c r="H316" s="1" t="n">
        <f aca="false">COUNTIF(F316,"&gt;1")</f>
        <v>0</v>
      </c>
    </row>
    <row r="317" customFormat="false" ht="13" hidden="false" customHeight="false" outlineLevel="0" collapsed="false">
      <c r="A317" s="1" t="s">
        <v>21</v>
      </c>
      <c r="B317" s="1" t="s">
        <v>1036</v>
      </c>
      <c r="C317" s="1" t="s">
        <v>1037</v>
      </c>
      <c r="D317" s="1" t="s">
        <v>1038</v>
      </c>
      <c r="E317" s="1" t="s">
        <v>1029</v>
      </c>
      <c r="H317" s="1" t="n">
        <f aca="false">COUNTIF(F317,"&gt;1")</f>
        <v>0</v>
      </c>
    </row>
    <row r="318" customFormat="false" ht="13" hidden="false" customHeight="false" outlineLevel="0" collapsed="false">
      <c r="A318" s="1" t="s">
        <v>8</v>
      </c>
      <c r="B318" s="1" t="s">
        <v>1039</v>
      </c>
      <c r="C318" s="1" t="s">
        <v>1040</v>
      </c>
      <c r="D318" s="1" t="s">
        <v>1041</v>
      </c>
      <c r="E318" s="1" t="s">
        <v>1042</v>
      </c>
      <c r="F318" s="1" t="n">
        <v>3</v>
      </c>
      <c r="G318" s="1" t="n">
        <v>1</v>
      </c>
      <c r="H318" s="1" t="n">
        <f aca="false">COUNTIF(F318,"&gt;1")</f>
        <v>1</v>
      </c>
    </row>
    <row r="319" customFormat="false" ht="13" hidden="false" customHeight="false" outlineLevel="0" collapsed="false">
      <c r="A319" s="1" t="s">
        <v>13</v>
      </c>
      <c r="B319" s="1" t="s">
        <v>1043</v>
      </c>
      <c r="C319" s="1" t="s">
        <v>1044</v>
      </c>
      <c r="D319" s="1" t="s">
        <v>1045</v>
      </c>
      <c r="E319" s="1" t="s">
        <v>1042</v>
      </c>
      <c r="H319" s="1" t="n">
        <f aca="false">COUNTIF(F319,"&gt;1")</f>
        <v>0</v>
      </c>
    </row>
    <row r="320" customFormat="false" ht="13" hidden="false" customHeight="false" outlineLevel="0" collapsed="false">
      <c r="A320" s="1" t="s">
        <v>17</v>
      </c>
      <c r="B320" s="1" t="s">
        <v>1046</v>
      </c>
      <c r="C320" s="1" t="s">
        <v>1047</v>
      </c>
      <c r="D320" s="1" t="s">
        <v>1048</v>
      </c>
      <c r="E320" s="1" t="s">
        <v>1042</v>
      </c>
      <c r="H320" s="1" t="n">
        <f aca="false">COUNTIF(F320,"&gt;1")</f>
        <v>0</v>
      </c>
    </row>
    <row r="321" customFormat="false" ht="13" hidden="false" customHeight="false" outlineLevel="0" collapsed="false">
      <c r="A321" s="1" t="s">
        <v>21</v>
      </c>
      <c r="B321" s="1" t="s">
        <v>1049</v>
      </c>
      <c r="C321" s="1" t="s">
        <v>1050</v>
      </c>
      <c r="D321" s="1" t="s">
        <v>1051</v>
      </c>
      <c r="E321" s="1" t="s">
        <v>1042</v>
      </c>
      <c r="H321" s="1" t="n">
        <f aca="false">COUNTIF(F321,"&gt;1")</f>
        <v>0</v>
      </c>
    </row>
    <row r="322" customFormat="false" ht="13" hidden="false" customHeight="false" outlineLevel="0" collapsed="false">
      <c r="A322" s="1" t="s">
        <v>8</v>
      </c>
      <c r="B322" s="1" t="s">
        <v>1052</v>
      </c>
      <c r="C322" s="1" t="s">
        <v>1053</v>
      </c>
      <c r="D322" s="1" t="s">
        <v>1054</v>
      </c>
      <c r="E322" s="1" t="s">
        <v>1055</v>
      </c>
      <c r="F322" s="1" t="n">
        <v>3</v>
      </c>
      <c r="G322" s="1" t="n">
        <v>1</v>
      </c>
      <c r="H322" s="1" t="n">
        <f aca="false">COUNTIF(F322,"&gt;1")</f>
        <v>1</v>
      </c>
    </row>
    <row r="323" customFormat="false" ht="13" hidden="false" customHeight="false" outlineLevel="0" collapsed="false">
      <c r="A323" s="1" t="s">
        <v>13</v>
      </c>
      <c r="B323" s="1" t="s">
        <v>1056</v>
      </c>
      <c r="C323" s="1" t="s">
        <v>1057</v>
      </c>
      <c r="D323" s="1" t="s">
        <v>1058</v>
      </c>
      <c r="E323" s="1" t="s">
        <v>1055</v>
      </c>
      <c r="H323" s="1" t="n">
        <f aca="false">COUNTIF(F323,"&gt;1")</f>
        <v>0</v>
      </c>
    </row>
    <row r="324" customFormat="false" ht="13" hidden="false" customHeight="false" outlineLevel="0" collapsed="false">
      <c r="A324" s="1" t="s">
        <v>17</v>
      </c>
      <c r="B324" s="1" t="s">
        <v>1059</v>
      </c>
      <c r="C324" s="1" t="s">
        <v>1060</v>
      </c>
      <c r="D324" s="1" t="s">
        <v>1061</v>
      </c>
      <c r="E324" s="1" t="s">
        <v>1055</v>
      </c>
      <c r="H324" s="1" t="n">
        <f aca="false">COUNTIF(F324,"&gt;1")</f>
        <v>0</v>
      </c>
    </row>
    <row r="325" customFormat="false" ht="13" hidden="false" customHeight="false" outlineLevel="0" collapsed="false">
      <c r="A325" s="1" t="s">
        <v>21</v>
      </c>
      <c r="B325" s="1" t="s">
        <v>1062</v>
      </c>
      <c r="C325" s="1" t="s">
        <v>1063</v>
      </c>
      <c r="D325" s="1" t="s">
        <v>1064</v>
      </c>
      <c r="E325" s="1" t="s">
        <v>1055</v>
      </c>
      <c r="H325" s="1" t="n">
        <f aca="false">COUNTIF(F325,"&gt;1")</f>
        <v>0</v>
      </c>
    </row>
    <row r="326" customFormat="false" ht="13" hidden="false" customHeight="false" outlineLevel="0" collapsed="false">
      <c r="A326" s="1" t="s">
        <v>8</v>
      </c>
      <c r="B326" s="1" t="s">
        <v>1065</v>
      </c>
      <c r="C326" s="1" t="s">
        <v>1066</v>
      </c>
      <c r="D326" s="1" t="s">
        <v>1067</v>
      </c>
      <c r="E326" s="1" t="s">
        <v>1068</v>
      </c>
      <c r="F326" s="1" t="n">
        <v>2</v>
      </c>
      <c r="G326" s="1" t="n">
        <v>1</v>
      </c>
      <c r="H326" s="1" t="n">
        <f aca="false">COUNTIF(F326,"&gt;1")</f>
        <v>1</v>
      </c>
    </row>
    <row r="327" customFormat="false" ht="13" hidden="false" customHeight="false" outlineLevel="0" collapsed="false">
      <c r="A327" s="1" t="s">
        <v>13</v>
      </c>
      <c r="B327" s="1" t="s">
        <v>1069</v>
      </c>
      <c r="C327" s="1" t="s">
        <v>1070</v>
      </c>
      <c r="D327" s="1" t="s">
        <v>1071</v>
      </c>
      <c r="E327" s="1" t="s">
        <v>1068</v>
      </c>
      <c r="H327" s="1" t="n">
        <f aca="false">COUNTIF(F327,"&gt;1")</f>
        <v>0</v>
      </c>
    </row>
    <row r="328" customFormat="false" ht="13" hidden="false" customHeight="false" outlineLevel="0" collapsed="false">
      <c r="A328" s="1" t="s">
        <v>17</v>
      </c>
      <c r="B328" s="1" t="s">
        <v>1072</v>
      </c>
      <c r="C328" s="1" t="s">
        <v>1073</v>
      </c>
      <c r="D328" s="1" t="s">
        <v>1074</v>
      </c>
      <c r="E328" s="1" t="s">
        <v>1068</v>
      </c>
      <c r="H328" s="1" t="n">
        <f aca="false">COUNTIF(F328,"&gt;1")</f>
        <v>0</v>
      </c>
    </row>
    <row r="329" customFormat="false" ht="13" hidden="false" customHeight="false" outlineLevel="0" collapsed="false">
      <c r="A329" s="1" t="s">
        <v>21</v>
      </c>
      <c r="B329" s="1" t="s">
        <v>1075</v>
      </c>
      <c r="C329" s="1" t="s">
        <v>1076</v>
      </c>
      <c r="D329" s="1" t="s">
        <v>1077</v>
      </c>
      <c r="E329" s="1" t="s">
        <v>1068</v>
      </c>
      <c r="H329" s="1" t="n">
        <f aca="false">COUNTIF(F329,"&gt;1")</f>
        <v>0</v>
      </c>
    </row>
    <row r="330" customFormat="false" ht="13" hidden="false" customHeight="false" outlineLevel="0" collapsed="false">
      <c r="A330" s="1" t="s">
        <v>8</v>
      </c>
      <c r="B330" s="1" t="s">
        <v>1078</v>
      </c>
      <c r="C330" s="1" t="s">
        <v>1079</v>
      </c>
      <c r="D330" s="1" t="s">
        <v>1080</v>
      </c>
      <c r="E330" s="1" t="s">
        <v>1081</v>
      </c>
      <c r="F330" s="1" t="n">
        <v>0</v>
      </c>
      <c r="G330" s="1" t="n">
        <v>0</v>
      </c>
      <c r="H330" s="1" t="n">
        <f aca="false">COUNTIF(F330,"&gt;1")</f>
        <v>0</v>
      </c>
    </row>
    <row r="331" customFormat="false" ht="13" hidden="false" customHeight="false" outlineLevel="0" collapsed="false">
      <c r="A331" s="1" t="s">
        <v>13</v>
      </c>
      <c r="B331" s="1" t="s">
        <v>1082</v>
      </c>
      <c r="C331" s="1" t="s">
        <v>1083</v>
      </c>
      <c r="D331" s="1" t="s">
        <v>1084</v>
      </c>
      <c r="E331" s="1" t="s">
        <v>1081</v>
      </c>
      <c r="H331" s="1" t="n">
        <f aca="false">COUNTIF(F331,"&gt;1")</f>
        <v>0</v>
      </c>
    </row>
    <row r="332" customFormat="false" ht="13" hidden="false" customHeight="false" outlineLevel="0" collapsed="false">
      <c r="A332" s="1" t="s">
        <v>17</v>
      </c>
      <c r="B332" s="1" t="s">
        <v>1085</v>
      </c>
      <c r="C332" s="1" t="s">
        <v>1086</v>
      </c>
      <c r="D332" s="1" t="s">
        <v>1087</v>
      </c>
      <c r="E332" s="1" t="s">
        <v>1081</v>
      </c>
      <c r="H332" s="1" t="n">
        <f aca="false">COUNTIF(F332,"&gt;1")</f>
        <v>0</v>
      </c>
    </row>
    <row r="333" customFormat="false" ht="13" hidden="false" customHeight="false" outlineLevel="0" collapsed="false">
      <c r="A333" s="1" t="s">
        <v>21</v>
      </c>
      <c r="B333" s="1" t="s">
        <v>1088</v>
      </c>
      <c r="C333" s="1" t="s">
        <v>1089</v>
      </c>
      <c r="D333" s="1" t="s">
        <v>1090</v>
      </c>
      <c r="E333" s="1" t="s">
        <v>1081</v>
      </c>
      <c r="H333" s="1" t="n">
        <f aca="false">COUNTIF(F333,"&gt;1")</f>
        <v>0</v>
      </c>
    </row>
    <row r="334" customFormat="false" ht="13" hidden="false" customHeight="false" outlineLevel="0" collapsed="false">
      <c r="A334" s="1" t="s">
        <v>8</v>
      </c>
      <c r="B334" s="1" t="s">
        <v>1091</v>
      </c>
      <c r="C334" s="1" t="s">
        <v>1092</v>
      </c>
      <c r="D334" s="1" t="s">
        <v>1093</v>
      </c>
      <c r="E334" s="1" t="s">
        <v>1094</v>
      </c>
      <c r="F334" s="1" t="n">
        <v>2</v>
      </c>
      <c r="G334" s="1" t="n">
        <v>1</v>
      </c>
      <c r="H334" s="1" t="n">
        <f aca="false">COUNTIF(F334,"&gt;1")</f>
        <v>1</v>
      </c>
    </row>
    <row r="335" customFormat="false" ht="13" hidden="false" customHeight="false" outlineLevel="0" collapsed="false">
      <c r="A335" s="1" t="s">
        <v>13</v>
      </c>
      <c r="B335" s="1" t="s">
        <v>1095</v>
      </c>
      <c r="C335" s="1" t="s">
        <v>1096</v>
      </c>
      <c r="D335" s="1" t="s">
        <v>1097</v>
      </c>
      <c r="E335" s="1" t="s">
        <v>1094</v>
      </c>
      <c r="H335" s="1" t="n">
        <f aca="false">COUNTIF(F335,"&gt;1")</f>
        <v>0</v>
      </c>
    </row>
    <row r="336" customFormat="false" ht="13" hidden="false" customHeight="false" outlineLevel="0" collapsed="false">
      <c r="A336" s="1" t="s">
        <v>17</v>
      </c>
      <c r="B336" s="1" t="s">
        <v>1098</v>
      </c>
      <c r="C336" s="1" t="s">
        <v>1099</v>
      </c>
      <c r="D336" s="1" t="s">
        <v>1100</v>
      </c>
      <c r="E336" s="1" t="s">
        <v>1094</v>
      </c>
      <c r="H336" s="1" t="n">
        <f aca="false">COUNTIF(F336,"&gt;1")</f>
        <v>0</v>
      </c>
    </row>
    <row r="337" customFormat="false" ht="13" hidden="false" customHeight="false" outlineLevel="0" collapsed="false">
      <c r="A337" s="1" t="s">
        <v>21</v>
      </c>
      <c r="B337" s="1" t="s">
        <v>1101</v>
      </c>
      <c r="C337" s="1" t="s">
        <v>1102</v>
      </c>
      <c r="D337" s="1" t="s">
        <v>1103</v>
      </c>
      <c r="E337" s="1" t="s">
        <v>1094</v>
      </c>
      <c r="H337" s="1" t="n">
        <f aca="false">COUNTIF(F337,"&gt;1")</f>
        <v>0</v>
      </c>
    </row>
    <row r="338" customFormat="false" ht="13" hidden="false" customHeight="false" outlineLevel="0" collapsed="false">
      <c r="A338" s="1" t="s">
        <v>8</v>
      </c>
      <c r="B338" s="1" t="s">
        <v>1104</v>
      </c>
      <c r="C338" s="1" t="s">
        <v>1105</v>
      </c>
      <c r="D338" s="1" t="s">
        <v>1106</v>
      </c>
      <c r="E338" s="1" t="s">
        <v>1107</v>
      </c>
      <c r="F338" s="1" t="n">
        <v>1</v>
      </c>
      <c r="G338" s="1" t="n">
        <v>1</v>
      </c>
      <c r="H338" s="1" t="n">
        <f aca="false">COUNTIF(F338,"&gt;1")</f>
        <v>0</v>
      </c>
    </row>
    <row r="339" customFormat="false" ht="13" hidden="false" customHeight="false" outlineLevel="0" collapsed="false">
      <c r="A339" s="1" t="s">
        <v>13</v>
      </c>
      <c r="B339" s="1" t="s">
        <v>1108</v>
      </c>
      <c r="C339" s="1" t="s">
        <v>1109</v>
      </c>
      <c r="D339" s="1" t="s">
        <v>1110</v>
      </c>
      <c r="E339" s="1" t="s">
        <v>1107</v>
      </c>
      <c r="H339" s="1" t="n">
        <f aca="false">COUNTIF(F339,"&gt;1")</f>
        <v>0</v>
      </c>
    </row>
    <row r="340" customFormat="false" ht="13" hidden="false" customHeight="false" outlineLevel="0" collapsed="false">
      <c r="A340" s="1" t="s">
        <v>17</v>
      </c>
      <c r="B340" s="1" t="s">
        <v>1111</v>
      </c>
      <c r="C340" s="1" t="s">
        <v>1112</v>
      </c>
      <c r="D340" s="1" t="s">
        <v>1113</v>
      </c>
      <c r="E340" s="1" t="s">
        <v>1107</v>
      </c>
      <c r="H340" s="1" t="n">
        <f aca="false">COUNTIF(F340,"&gt;1")</f>
        <v>0</v>
      </c>
    </row>
    <row r="341" customFormat="false" ht="13" hidden="false" customHeight="false" outlineLevel="0" collapsed="false">
      <c r="A341" s="1" t="s">
        <v>21</v>
      </c>
      <c r="B341" s="1" t="s">
        <v>1114</v>
      </c>
      <c r="C341" s="1" t="s">
        <v>1115</v>
      </c>
      <c r="D341" s="1" t="s">
        <v>1116</v>
      </c>
      <c r="E341" s="1" t="s">
        <v>1107</v>
      </c>
      <c r="H341" s="1" t="n">
        <f aca="false">COUNTIF(F341,"&gt;1")</f>
        <v>0</v>
      </c>
    </row>
    <row r="342" customFormat="false" ht="13" hidden="false" customHeight="false" outlineLevel="0" collapsed="false">
      <c r="A342" s="1" t="s">
        <v>8</v>
      </c>
      <c r="B342" s="1" t="s">
        <v>1117</v>
      </c>
      <c r="C342" s="1" t="s">
        <v>1118</v>
      </c>
      <c r="D342" s="1" t="s">
        <v>1119</v>
      </c>
      <c r="E342" s="1" t="s">
        <v>1120</v>
      </c>
      <c r="F342" s="1" t="n">
        <v>0</v>
      </c>
      <c r="G342" s="1" t="n">
        <v>0</v>
      </c>
      <c r="H342" s="1" t="n">
        <f aca="false">COUNTIF(F342,"&gt;1")</f>
        <v>0</v>
      </c>
    </row>
    <row r="343" customFormat="false" ht="13" hidden="false" customHeight="false" outlineLevel="0" collapsed="false">
      <c r="A343" s="1" t="s">
        <v>13</v>
      </c>
      <c r="B343" s="1" t="s">
        <v>1121</v>
      </c>
      <c r="C343" s="1" t="s">
        <v>1122</v>
      </c>
      <c r="D343" s="1" t="s">
        <v>1123</v>
      </c>
      <c r="E343" s="1" t="s">
        <v>1120</v>
      </c>
      <c r="H343" s="1" t="n">
        <f aca="false">COUNTIF(F343,"&gt;1")</f>
        <v>0</v>
      </c>
    </row>
    <row r="344" customFormat="false" ht="13" hidden="false" customHeight="false" outlineLevel="0" collapsed="false">
      <c r="A344" s="1" t="s">
        <v>17</v>
      </c>
      <c r="B344" s="1" t="s">
        <v>1124</v>
      </c>
      <c r="C344" s="1" t="s">
        <v>1125</v>
      </c>
      <c r="D344" s="1" t="s">
        <v>1126</v>
      </c>
      <c r="E344" s="1" t="s">
        <v>1120</v>
      </c>
      <c r="H344" s="1" t="n">
        <f aca="false">COUNTIF(F344,"&gt;1")</f>
        <v>0</v>
      </c>
    </row>
    <row r="345" customFormat="false" ht="13" hidden="false" customHeight="false" outlineLevel="0" collapsed="false">
      <c r="A345" s="1" t="s">
        <v>21</v>
      </c>
      <c r="B345" s="1" t="s">
        <v>1127</v>
      </c>
      <c r="C345" s="1" t="s">
        <v>1128</v>
      </c>
      <c r="D345" s="1" t="s">
        <v>1129</v>
      </c>
      <c r="E345" s="1" t="s">
        <v>1120</v>
      </c>
      <c r="H345" s="1" t="n">
        <f aca="false">COUNTIF(F345,"&gt;1")</f>
        <v>0</v>
      </c>
    </row>
    <row r="346" customFormat="false" ht="13" hidden="false" customHeight="false" outlineLevel="0" collapsed="false">
      <c r="A346" s="1" t="s">
        <v>8</v>
      </c>
      <c r="B346" s="1" t="s">
        <v>1130</v>
      </c>
      <c r="C346" s="1" t="s">
        <v>1131</v>
      </c>
      <c r="D346" s="1" t="s">
        <v>1132</v>
      </c>
      <c r="E346" s="1" t="s">
        <v>1133</v>
      </c>
      <c r="F346" s="1" t="n">
        <v>1</v>
      </c>
      <c r="G346" s="1" t="n">
        <v>1</v>
      </c>
      <c r="H346" s="1" t="n">
        <f aca="false">COUNTIF(F346,"&gt;1")</f>
        <v>0</v>
      </c>
    </row>
    <row r="347" customFormat="false" ht="13" hidden="false" customHeight="false" outlineLevel="0" collapsed="false">
      <c r="A347" s="1" t="s">
        <v>13</v>
      </c>
      <c r="B347" s="1" t="s">
        <v>1134</v>
      </c>
      <c r="C347" s="1" t="s">
        <v>1135</v>
      </c>
      <c r="D347" s="1" t="s">
        <v>1136</v>
      </c>
      <c r="E347" s="1" t="s">
        <v>1133</v>
      </c>
      <c r="H347" s="1" t="n">
        <f aca="false">COUNTIF(F347,"&gt;1")</f>
        <v>0</v>
      </c>
    </row>
    <row r="348" customFormat="false" ht="13" hidden="false" customHeight="false" outlineLevel="0" collapsed="false">
      <c r="A348" s="1" t="s">
        <v>17</v>
      </c>
      <c r="B348" s="1" t="s">
        <v>1137</v>
      </c>
      <c r="C348" s="1" t="s">
        <v>1138</v>
      </c>
      <c r="D348" s="1" t="s">
        <v>1139</v>
      </c>
      <c r="E348" s="1" t="s">
        <v>1133</v>
      </c>
      <c r="H348" s="1" t="n">
        <f aca="false">COUNTIF(F348,"&gt;1")</f>
        <v>0</v>
      </c>
    </row>
    <row r="349" customFormat="false" ht="13" hidden="false" customHeight="false" outlineLevel="0" collapsed="false">
      <c r="A349" s="1" t="s">
        <v>21</v>
      </c>
      <c r="B349" s="1" t="s">
        <v>1140</v>
      </c>
      <c r="C349" s="1" t="s">
        <v>1141</v>
      </c>
      <c r="D349" s="1" t="s">
        <v>1142</v>
      </c>
      <c r="E349" s="1" t="s">
        <v>1133</v>
      </c>
      <c r="H349" s="1" t="n">
        <f aca="false">COUNTIF(F349,"&gt;1")</f>
        <v>0</v>
      </c>
    </row>
    <row r="350" customFormat="false" ht="13" hidden="false" customHeight="false" outlineLevel="0" collapsed="false">
      <c r="A350" s="1" t="s">
        <v>8</v>
      </c>
      <c r="B350" s="1" t="s">
        <v>1143</v>
      </c>
      <c r="C350" s="1" t="s">
        <v>1144</v>
      </c>
      <c r="D350" s="1" t="s">
        <v>1145</v>
      </c>
      <c r="E350" s="1" t="s">
        <v>1146</v>
      </c>
      <c r="F350" s="1" t="n">
        <v>1</v>
      </c>
      <c r="G350" s="1" t="n">
        <v>1</v>
      </c>
      <c r="H350" s="1" t="n">
        <f aca="false">COUNTIF(F350,"&gt;1")</f>
        <v>0</v>
      </c>
    </row>
    <row r="351" customFormat="false" ht="13" hidden="false" customHeight="false" outlineLevel="0" collapsed="false">
      <c r="A351" s="1" t="s">
        <v>13</v>
      </c>
      <c r="B351" s="1" t="s">
        <v>1147</v>
      </c>
      <c r="C351" s="1" t="s">
        <v>1148</v>
      </c>
      <c r="D351" s="1" t="s">
        <v>1149</v>
      </c>
      <c r="E351" s="1" t="s">
        <v>1146</v>
      </c>
      <c r="H351" s="1" t="n">
        <f aca="false">COUNTIF(F351,"&gt;1")</f>
        <v>0</v>
      </c>
    </row>
    <row r="352" customFormat="false" ht="13" hidden="false" customHeight="false" outlineLevel="0" collapsed="false">
      <c r="A352" s="1" t="s">
        <v>17</v>
      </c>
      <c r="B352" s="1" t="s">
        <v>1150</v>
      </c>
      <c r="C352" s="1" t="s">
        <v>1151</v>
      </c>
      <c r="D352" s="1" t="s">
        <v>1152</v>
      </c>
      <c r="E352" s="1" t="s">
        <v>1146</v>
      </c>
      <c r="H352" s="1" t="n">
        <f aca="false">COUNTIF(F352,"&gt;1")</f>
        <v>0</v>
      </c>
    </row>
    <row r="353" customFormat="false" ht="13" hidden="false" customHeight="false" outlineLevel="0" collapsed="false">
      <c r="A353" s="1" t="s">
        <v>21</v>
      </c>
      <c r="B353" s="1" t="s">
        <v>1153</v>
      </c>
      <c r="C353" s="1" t="s">
        <v>1154</v>
      </c>
      <c r="D353" s="1" t="s">
        <v>1155</v>
      </c>
      <c r="E353" s="1" t="s">
        <v>1146</v>
      </c>
      <c r="H353" s="1" t="n">
        <f aca="false">COUNTIF(F353,"&gt;1")</f>
        <v>0</v>
      </c>
    </row>
    <row r="354" customFormat="false" ht="13" hidden="false" customHeight="false" outlineLevel="0" collapsed="false">
      <c r="A354" s="1" t="s">
        <v>8</v>
      </c>
      <c r="B354" s="1" t="s">
        <v>1156</v>
      </c>
      <c r="C354" s="1" t="s">
        <v>1157</v>
      </c>
      <c r="D354" s="1" t="s">
        <v>1158</v>
      </c>
      <c r="E354" s="1" t="s">
        <v>1159</v>
      </c>
      <c r="F354" s="1" t="n">
        <v>0</v>
      </c>
      <c r="G354" s="1" t="n">
        <v>0</v>
      </c>
      <c r="H354" s="1" t="n">
        <f aca="false">COUNTIF(F354,"&gt;1")</f>
        <v>0</v>
      </c>
    </row>
    <row r="355" customFormat="false" ht="13" hidden="false" customHeight="false" outlineLevel="0" collapsed="false">
      <c r="A355" s="1" t="s">
        <v>13</v>
      </c>
      <c r="B355" s="1" t="s">
        <v>1160</v>
      </c>
      <c r="C355" s="1" t="s">
        <v>1161</v>
      </c>
      <c r="D355" s="1" t="s">
        <v>1162</v>
      </c>
      <c r="E355" s="1" t="s">
        <v>1159</v>
      </c>
      <c r="H355" s="1" t="n">
        <f aca="false">COUNTIF(F355,"&gt;1")</f>
        <v>0</v>
      </c>
    </row>
    <row r="356" customFormat="false" ht="13" hidden="false" customHeight="false" outlineLevel="0" collapsed="false">
      <c r="A356" s="1" t="s">
        <v>17</v>
      </c>
      <c r="B356" s="1" t="s">
        <v>1163</v>
      </c>
      <c r="C356" s="1" t="s">
        <v>1164</v>
      </c>
      <c r="D356" s="1" t="s">
        <v>1165</v>
      </c>
      <c r="E356" s="1" t="s">
        <v>1159</v>
      </c>
      <c r="H356" s="1" t="n">
        <f aca="false">COUNTIF(F356,"&gt;1")</f>
        <v>0</v>
      </c>
    </row>
    <row r="357" customFormat="false" ht="13" hidden="false" customHeight="false" outlineLevel="0" collapsed="false">
      <c r="A357" s="1" t="s">
        <v>21</v>
      </c>
      <c r="B357" s="1" t="s">
        <v>1166</v>
      </c>
      <c r="C357" s="1" t="s">
        <v>1167</v>
      </c>
      <c r="D357" s="1" t="s">
        <v>1168</v>
      </c>
      <c r="E357" s="1" t="s">
        <v>1159</v>
      </c>
      <c r="H357" s="1" t="n">
        <f aca="false">COUNTIF(F357,"&gt;1")</f>
        <v>0</v>
      </c>
    </row>
    <row r="358" customFormat="false" ht="13" hidden="false" customHeight="false" outlineLevel="0" collapsed="false">
      <c r="A358" s="1" t="s">
        <v>8</v>
      </c>
      <c r="B358" s="1" t="s">
        <v>1169</v>
      </c>
      <c r="C358" s="1" t="s">
        <v>1170</v>
      </c>
      <c r="D358" s="1" t="s">
        <v>1171</v>
      </c>
      <c r="E358" s="1" t="s">
        <v>1172</v>
      </c>
      <c r="F358" s="1" t="n">
        <v>0</v>
      </c>
      <c r="G358" s="1" t="n">
        <v>0</v>
      </c>
      <c r="H358" s="1" t="n">
        <f aca="false">COUNTIF(F358,"&gt;1")</f>
        <v>0</v>
      </c>
    </row>
    <row r="359" customFormat="false" ht="13" hidden="false" customHeight="false" outlineLevel="0" collapsed="false">
      <c r="A359" s="1" t="s">
        <v>13</v>
      </c>
      <c r="B359" s="1" t="s">
        <v>1173</v>
      </c>
      <c r="C359" s="1" t="s">
        <v>1174</v>
      </c>
      <c r="D359" s="1" t="s">
        <v>1175</v>
      </c>
      <c r="E359" s="1" t="s">
        <v>1172</v>
      </c>
      <c r="H359" s="1" t="n">
        <f aca="false">COUNTIF(F359,"&gt;1")</f>
        <v>0</v>
      </c>
    </row>
    <row r="360" customFormat="false" ht="13" hidden="false" customHeight="false" outlineLevel="0" collapsed="false">
      <c r="A360" s="1" t="s">
        <v>17</v>
      </c>
      <c r="B360" s="1" t="s">
        <v>1176</v>
      </c>
      <c r="C360" s="1" t="s">
        <v>1177</v>
      </c>
      <c r="D360" s="1" t="s">
        <v>1178</v>
      </c>
      <c r="E360" s="1" t="s">
        <v>1172</v>
      </c>
      <c r="H360" s="1" t="n">
        <f aca="false">COUNTIF(F360,"&gt;1")</f>
        <v>0</v>
      </c>
    </row>
    <row r="361" customFormat="false" ht="13" hidden="false" customHeight="false" outlineLevel="0" collapsed="false">
      <c r="A361" s="1" t="s">
        <v>21</v>
      </c>
      <c r="B361" s="1" t="s">
        <v>1179</v>
      </c>
      <c r="C361" s="1" t="s">
        <v>1180</v>
      </c>
      <c r="D361" s="1" t="s">
        <v>1181</v>
      </c>
      <c r="E361" s="1" t="s">
        <v>1172</v>
      </c>
      <c r="H361" s="1" t="n">
        <f aca="false">COUNTIF(F361,"&gt;1")</f>
        <v>0</v>
      </c>
    </row>
    <row r="362" customFormat="false" ht="13" hidden="false" customHeight="false" outlineLevel="0" collapsed="false">
      <c r="A362" s="1" t="s">
        <v>8</v>
      </c>
      <c r="B362" s="1" t="s">
        <v>1182</v>
      </c>
      <c r="C362" s="1" t="s">
        <v>1183</v>
      </c>
      <c r="D362" s="1" t="s">
        <v>1184</v>
      </c>
      <c r="E362" s="1" t="s">
        <v>1185</v>
      </c>
      <c r="F362" s="1" t="n">
        <v>0</v>
      </c>
      <c r="G362" s="1" t="n">
        <v>0</v>
      </c>
      <c r="H362" s="1" t="n">
        <f aca="false">COUNTIF(F362,"&gt;1")</f>
        <v>0</v>
      </c>
    </row>
    <row r="363" customFormat="false" ht="13" hidden="false" customHeight="false" outlineLevel="0" collapsed="false">
      <c r="A363" s="1" t="s">
        <v>13</v>
      </c>
      <c r="B363" s="1" t="s">
        <v>1186</v>
      </c>
      <c r="C363" s="1" t="s">
        <v>1187</v>
      </c>
      <c r="D363" s="1" t="s">
        <v>1188</v>
      </c>
      <c r="E363" s="1" t="s">
        <v>1185</v>
      </c>
    </row>
    <row r="364" customFormat="false" ht="13" hidden="false" customHeight="false" outlineLevel="0" collapsed="false">
      <c r="A364" s="1" t="s">
        <v>17</v>
      </c>
      <c r="B364" s="1" t="s">
        <v>1189</v>
      </c>
      <c r="C364" s="1" t="s">
        <v>1190</v>
      </c>
      <c r="D364" s="1" t="s">
        <v>1191</v>
      </c>
      <c r="E364" s="1" t="s">
        <v>1185</v>
      </c>
    </row>
    <row r="365" customFormat="false" ht="13" hidden="false" customHeight="false" outlineLevel="0" collapsed="false">
      <c r="A365" s="1" t="s">
        <v>21</v>
      </c>
      <c r="B365" s="1" t="s">
        <v>1192</v>
      </c>
      <c r="C365" s="1" t="s">
        <v>1193</v>
      </c>
      <c r="D365" s="1" t="s">
        <v>1194</v>
      </c>
      <c r="E365" s="1" t="s">
        <v>1185</v>
      </c>
    </row>
    <row r="366" customFormat="false" ht="13" hidden="false" customHeight="false" outlineLevel="0" collapsed="false">
      <c r="G366" s="1" t="n">
        <f aca="false">SUM(G2:G365)</f>
        <v>51</v>
      </c>
      <c r="H366" s="1" t="n">
        <f aca="false">SUM(H2:H365)</f>
        <v>16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08T22:19:59Z</dcterms:created>
  <dc:creator/>
  <dc:description/>
  <dc:language>en-US</dc:language>
  <cp:lastModifiedBy>Qinyang Shou</cp:lastModifiedBy>
  <dcterms:modified xsi:type="dcterms:W3CDTF">2024-06-17T18:20:08Z</dcterms:modified>
  <cp:revision>0</cp:revision>
  <dc:subject/>
  <dc:title/>
</cp:coreProperties>
</file>